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persons/person.xml" ContentType="application/vnd.ms-excel.person+xml"/>
  <Override PartName="/xl/threadedComments/threadedComment1.xml" ContentType="application/vnd.ms-excel.threadedcomment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showInkAnnotation="0" checkCompatibility="1"/>
  <bookViews>
    <workbookView xWindow="11360" yWindow="460" windowWidth="23600" windowHeight="14620"/>
  </bookViews>
  <sheets>
    <sheet name="Consensus" sheetId="1" r:id="rId1"/>
  </sheets>
  <definedNames>
    <definedName name="_xlnm._FilterDatabase" localSheetId="0" hidden="1">Consensus!$A$3:$BO$53</definedName>
  </definedNames>
  <calcPr calcId="145621"/>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BE50" i="1" l="1"/>
  <c r="BM50" i="1"/>
  <c r="BN50" i="1"/>
  <c r="BF50" i="1"/>
  <c r="BG50" i="1"/>
  <c r="BD50" i="1"/>
  <c r="O50" i="1"/>
  <c r="P50" i="1"/>
  <c r="Q50" i="1"/>
  <c r="R50" i="1"/>
  <c r="S50" i="1"/>
  <c r="T50" i="1"/>
  <c r="U50" i="1"/>
  <c r="V50" i="1"/>
  <c r="W50" i="1"/>
  <c r="X50" i="1"/>
  <c r="Y50" i="1"/>
  <c r="Z50" i="1"/>
  <c r="AA50" i="1"/>
  <c r="AB50" i="1"/>
  <c r="AC50" i="1"/>
  <c r="AD50" i="1"/>
  <c r="AE50" i="1"/>
  <c r="AH50" i="1"/>
  <c r="AI50" i="1"/>
  <c r="AJ50" i="1"/>
  <c r="AK50" i="1"/>
  <c r="AL50" i="1"/>
  <c r="AM50" i="1"/>
  <c r="AN50" i="1"/>
  <c r="AO50" i="1"/>
  <c r="AP50" i="1"/>
  <c r="AQ50" i="1"/>
  <c r="AR50" i="1"/>
  <c r="AS50" i="1"/>
  <c r="AT50" i="1"/>
  <c r="AU50" i="1"/>
  <c r="AV50" i="1"/>
  <c r="AW50" i="1"/>
  <c r="AX50" i="1"/>
  <c r="AY50" i="1"/>
  <c r="AZ50" i="1"/>
  <c r="BA50" i="1"/>
  <c r="BB50" i="1"/>
  <c r="BC50" i="1"/>
  <c r="N50" i="1"/>
  <c r="M50" i="1"/>
  <c r="BJ49" i="1"/>
  <c r="BJ48" i="1"/>
  <c r="BI49" i="1"/>
  <c r="BH49" i="1"/>
  <c r="BE48" i="1"/>
  <c r="BM48" i="1"/>
  <c r="BN48" i="1"/>
  <c r="BF48" i="1"/>
  <c r="BG48" i="1"/>
  <c r="BE49" i="1"/>
  <c r="BM49" i="1"/>
  <c r="BN49" i="1"/>
  <c r="BF49" i="1"/>
  <c r="BG49" i="1"/>
  <c r="BD49" i="1"/>
  <c r="BD48" i="1"/>
  <c r="M48" i="1"/>
  <c r="N48" i="1"/>
  <c r="O48" i="1"/>
  <c r="P48" i="1"/>
  <c r="Q48" i="1"/>
  <c r="R48" i="1"/>
  <c r="S48" i="1"/>
  <c r="T48" i="1"/>
  <c r="U48" i="1"/>
  <c r="V48" i="1"/>
  <c r="W48" i="1"/>
  <c r="X48" i="1"/>
  <c r="Y48" i="1"/>
  <c r="Z48" i="1"/>
  <c r="AA48" i="1"/>
  <c r="AB48" i="1"/>
  <c r="AC48" i="1"/>
  <c r="AD48" i="1"/>
  <c r="AE48" i="1"/>
  <c r="AH48" i="1"/>
  <c r="AI48" i="1"/>
  <c r="AJ48" i="1"/>
  <c r="AK48" i="1"/>
  <c r="AL48" i="1"/>
  <c r="AM48" i="1"/>
  <c r="AN48" i="1"/>
  <c r="AO48" i="1"/>
  <c r="AP48" i="1"/>
  <c r="AQ48" i="1"/>
  <c r="AR48" i="1"/>
  <c r="AS48" i="1"/>
  <c r="AT48" i="1"/>
  <c r="AU48" i="1"/>
  <c r="AV48" i="1"/>
  <c r="AW48" i="1"/>
  <c r="AX48" i="1"/>
  <c r="AY48" i="1"/>
  <c r="AZ48" i="1"/>
  <c r="BA48" i="1"/>
  <c r="BB48" i="1"/>
  <c r="BC48" i="1"/>
  <c r="M49" i="1"/>
  <c r="N49" i="1"/>
  <c r="O49" i="1"/>
  <c r="P49" i="1"/>
  <c r="Q49" i="1"/>
  <c r="R49" i="1"/>
  <c r="S49" i="1"/>
  <c r="T49" i="1"/>
  <c r="U49" i="1"/>
  <c r="V49" i="1"/>
  <c r="W49" i="1"/>
  <c r="X49" i="1"/>
  <c r="Y49" i="1"/>
  <c r="Z49" i="1"/>
  <c r="AA49" i="1"/>
  <c r="AB49" i="1"/>
  <c r="AC49" i="1"/>
  <c r="AD49" i="1"/>
  <c r="AE49" i="1"/>
  <c r="AH49" i="1"/>
  <c r="AI49" i="1"/>
  <c r="AJ49" i="1"/>
  <c r="AK49" i="1"/>
  <c r="AL49" i="1"/>
  <c r="AM49" i="1"/>
  <c r="AN49" i="1"/>
  <c r="AO49" i="1"/>
  <c r="AP49" i="1"/>
  <c r="AQ49" i="1"/>
  <c r="AR49" i="1"/>
  <c r="AS49" i="1"/>
  <c r="AT49" i="1"/>
  <c r="AU49" i="1"/>
  <c r="AV49" i="1"/>
  <c r="AW49" i="1"/>
  <c r="AX49" i="1"/>
  <c r="AY49" i="1"/>
  <c r="AZ49" i="1"/>
  <c r="BA49" i="1"/>
  <c r="BB49" i="1"/>
  <c r="BC49" i="1"/>
  <c r="L50" i="1"/>
  <c r="L49" i="1"/>
  <c r="L48" i="1"/>
  <c r="F50" i="1" l="1"/>
  <c r="F51" i="1"/>
  <c r="F52" i="1"/>
  <c r="F49" i="1"/>
  <c r="C6" i="1" l="1"/>
  <c r="C5" i="1"/>
  <c r="C7" i="1"/>
  <c r="C8" i="1"/>
  <c r="C9" i="1"/>
  <c r="C10" i="1"/>
  <c r="C11" i="1"/>
  <c r="C12" i="1"/>
  <c r="C13" i="1"/>
  <c r="C14" i="1"/>
  <c r="C15" i="1"/>
  <c r="C16" i="1"/>
  <c r="C17" i="1"/>
  <c r="C18" i="1"/>
  <c r="C19" i="1"/>
  <c r="C20" i="1"/>
  <c r="C21" i="1"/>
  <c r="C22" i="1"/>
  <c r="C23" i="1"/>
  <c r="C24" i="1"/>
  <c r="C25" i="1"/>
  <c r="C26" i="1"/>
  <c r="C27" i="1"/>
  <c r="C28" i="1"/>
  <c r="C29" i="1"/>
  <c r="C30" i="1"/>
  <c r="C31" i="1"/>
  <c r="C32" i="1"/>
  <c r="C33" i="1"/>
  <c r="C34" i="1"/>
  <c r="C35" i="1"/>
  <c r="C36" i="1"/>
  <c r="C37" i="1"/>
  <c r="C38" i="1"/>
  <c r="C39" i="1"/>
  <c r="C40" i="1"/>
  <c r="C41" i="1"/>
  <c r="C42" i="1"/>
  <c r="C43" i="1"/>
  <c r="C44" i="1"/>
  <c r="C45" i="1"/>
  <c r="C46" i="1"/>
  <c r="C4" i="1"/>
  <c r="AG11" i="1"/>
  <c r="K11" i="1" s="1"/>
  <c r="AG14" i="1"/>
  <c r="K14" i="1" s="1"/>
  <c r="AG15" i="1"/>
  <c r="K15" i="1" s="1"/>
  <c r="AG29" i="1"/>
  <c r="K29" i="1" s="1"/>
  <c r="AG33" i="1"/>
  <c r="K33" i="1" s="1"/>
  <c r="AG39" i="1"/>
  <c r="K39" i="1" s="1"/>
  <c r="AG40" i="1"/>
  <c r="K40" i="1" s="1"/>
  <c r="AG41" i="1"/>
  <c r="K41" i="1" s="1"/>
  <c r="AG42" i="1"/>
  <c r="K42" i="1" s="1"/>
  <c r="AG21" i="1"/>
  <c r="K21" i="1" s="1"/>
  <c r="AG6" i="1"/>
  <c r="K6" i="1" s="1"/>
  <c r="AG5" i="1"/>
  <c r="K5" i="1" s="1"/>
  <c r="AG12" i="1"/>
  <c r="K12" i="1" s="1"/>
  <c r="AG16" i="1"/>
  <c r="K16" i="1" s="1"/>
  <c r="AG22" i="1"/>
  <c r="K22" i="1" s="1"/>
  <c r="AG25" i="1"/>
  <c r="K25" i="1" s="1"/>
  <c r="AG27" i="1"/>
  <c r="K27" i="1" s="1"/>
  <c r="AG31" i="1"/>
  <c r="K31" i="1" s="1"/>
  <c r="AG34" i="1"/>
  <c r="K34" i="1" s="1"/>
  <c r="AG35" i="1"/>
  <c r="K35" i="1" s="1"/>
  <c r="AG36" i="1"/>
  <c r="K36" i="1" s="1"/>
  <c r="AG38" i="1"/>
  <c r="K38" i="1" s="1"/>
  <c r="AG46" i="1"/>
  <c r="K46" i="1" s="1"/>
  <c r="AG13" i="1"/>
  <c r="K13" i="1" s="1"/>
  <c r="AG17" i="1"/>
  <c r="K17" i="1" s="1"/>
  <c r="AG19" i="1"/>
  <c r="K19" i="1" s="1"/>
  <c r="AG20" i="1"/>
  <c r="K20" i="1" s="1"/>
  <c r="AG23" i="1"/>
  <c r="K23" i="1" s="1"/>
  <c r="AG30" i="1"/>
  <c r="K30" i="1" s="1"/>
  <c r="AG32" i="1"/>
  <c r="K32" i="1" s="1"/>
  <c r="AG37" i="1"/>
  <c r="K37" i="1" s="1"/>
  <c r="AG44" i="1"/>
  <c r="K44" i="1" s="1"/>
  <c r="AG7" i="1"/>
  <c r="K7" i="1" s="1"/>
  <c r="AG10" i="1"/>
  <c r="K10" i="1" s="1"/>
  <c r="AG18" i="1"/>
  <c r="K18" i="1" s="1"/>
  <c r="AG26" i="1"/>
  <c r="K26" i="1" s="1"/>
  <c r="AG43" i="1"/>
  <c r="K43" i="1" s="1"/>
  <c r="AG24" i="1"/>
  <c r="K24" i="1" s="1"/>
  <c r="AG8" i="1"/>
  <c r="K8" i="1" s="1"/>
  <c r="AG28" i="1"/>
  <c r="K28" i="1" s="1"/>
  <c r="AG45" i="1"/>
  <c r="K45" i="1" s="1"/>
  <c r="AG9" i="1"/>
  <c r="K9" i="1" s="1"/>
  <c r="AG4" i="1"/>
  <c r="AF11" i="1"/>
  <c r="AF14" i="1"/>
  <c r="AF15" i="1"/>
  <c r="AF29" i="1"/>
  <c r="AF33" i="1"/>
  <c r="AF39" i="1"/>
  <c r="AF40" i="1"/>
  <c r="AF41" i="1"/>
  <c r="AF42" i="1"/>
  <c r="AF21" i="1"/>
  <c r="AF6" i="1"/>
  <c r="AF5" i="1"/>
  <c r="AF12" i="1"/>
  <c r="AF16" i="1"/>
  <c r="AF22" i="1"/>
  <c r="AF25" i="1"/>
  <c r="AF27" i="1"/>
  <c r="AF31" i="1"/>
  <c r="AF34" i="1"/>
  <c r="AF35" i="1"/>
  <c r="AF36" i="1"/>
  <c r="AF38" i="1"/>
  <c r="AF46" i="1"/>
  <c r="AF13" i="1"/>
  <c r="AF17" i="1"/>
  <c r="AF19" i="1"/>
  <c r="AF20" i="1"/>
  <c r="AF23" i="1"/>
  <c r="AF30" i="1"/>
  <c r="AF32" i="1"/>
  <c r="AF37" i="1"/>
  <c r="AF44" i="1"/>
  <c r="AF7" i="1"/>
  <c r="AF10" i="1"/>
  <c r="AF18" i="1"/>
  <c r="AF26" i="1"/>
  <c r="AF43" i="1"/>
  <c r="AF24" i="1"/>
  <c r="AF8" i="1"/>
  <c r="AF28" i="1"/>
  <c r="AF45" i="1"/>
  <c r="AF9" i="1"/>
  <c r="AF4" i="1"/>
  <c r="F48" i="1"/>
  <c r="AG50" i="1" l="1"/>
  <c r="AF50" i="1"/>
  <c r="G49" i="1"/>
  <c r="BI48" i="1"/>
  <c r="BH48" i="1"/>
  <c r="K4" i="1"/>
  <c r="AG48" i="1"/>
  <c r="AG49" i="1"/>
  <c r="AF48" i="1"/>
  <c r="AF49" i="1"/>
  <c r="G50" i="1"/>
  <c r="G51" i="1"/>
  <c r="G52" i="1"/>
  <c r="K48" i="1" l="1"/>
  <c r="K49" i="1"/>
  <c r="K50" i="1"/>
  <c r="G48" i="1" l="1"/>
</calcChain>
</file>

<file path=xl/sharedStrings.xml><?xml version="1.0" encoding="utf-8"?>
<sst xmlns="http://schemas.openxmlformats.org/spreadsheetml/2006/main" count="2632" uniqueCount="292">
  <si>
    <t>Title</t>
  </si>
  <si>
    <t>Author</t>
  </si>
  <si>
    <t>Full Link</t>
  </si>
  <si>
    <t>Pub Year</t>
  </si>
  <si>
    <t>Age</t>
  </si>
  <si>
    <t>Ethnicity</t>
  </si>
  <si>
    <t>Sex/Gender</t>
  </si>
  <si>
    <t>Marital Status</t>
  </si>
  <si>
    <t>Social Support</t>
  </si>
  <si>
    <t>Living Arrangements</t>
  </si>
  <si>
    <t>ADLs, iADLs</t>
  </si>
  <si>
    <t>Functional Scores</t>
  </si>
  <si>
    <t>Dementia</t>
  </si>
  <si>
    <t>Fragility Score/Frailty Measure</t>
  </si>
  <si>
    <t>Medical history</t>
  </si>
  <si>
    <t>Weight, BMI</t>
  </si>
  <si>
    <t>Nutritional status</t>
  </si>
  <si>
    <t>Social History (eg smoking)</t>
  </si>
  <si>
    <t>Physiologic, eg blood pessure</t>
  </si>
  <si>
    <t>Number, name of medications</t>
  </si>
  <si>
    <t>Lab Results</t>
  </si>
  <si>
    <t>ASA Classification</t>
  </si>
  <si>
    <t>Fracture pattern/type</t>
  </si>
  <si>
    <t>Mechanism of Injury</t>
  </si>
  <si>
    <t>Sarcopenia on imaging studies</t>
  </si>
  <si>
    <t>#, name of comorbidities</t>
  </si>
  <si>
    <t>Charlson index</t>
  </si>
  <si>
    <t>Osteoporosis, prior fx</t>
  </si>
  <si>
    <t>prior fracture</t>
  </si>
  <si>
    <t>Not 65+ (90+, 70+, etc)</t>
  </si>
  <si>
    <t>Analyzed aspects after decision to operate</t>
  </si>
  <si>
    <t>Mix in non-fracture patients</t>
  </si>
  <si>
    <t>Quirky population that limits generalizability (name)</t>
  </si>
  <si>
    <t>MC</t>
  </si>
  <si>
    <t>RR</t>
  </si>
  <si>
    <t>A new hierarchical classification for prognosis of hip fracture after 2 years' follow-up</t>
  </si>
  <si>
    <r>
      <rPr>
        <u/>
        <sz val="12"/>
        <color indexed="15"/>
        <rFont val="Calibri"/>
        <family val="2"/>
      </rPr>
      <t>https://link-springer-com.proxy.library.upenn.edu/article/10.1007%2Fs12603-011-0129-y</t>
    </r>
  </si>
  <si>
    <t>yes</t>
  </si>
  <si>
    <t>no</t>
  </si>
  <si>
    <t>n</t>
  </si>
  <si>
    <t>Risk factors for mortality in geriatric hip fractures: a compressional study of different surgical procedures in 785 consecutive patients</t>
  </si>
  <si>
    <t>Ercin E</t>
  </si>
  <si>
    <r>
      <rPr>
        <u/>
        <sz val="12"/>
        <color indexed="15"/>
        <rFont val="Calibri"/>
        <family val="2"/>
      </rPr>
      <t>https://link-springer-com.proxy.library.upenn.edu/article/10.1007%2Fs00590-016-1843-2</t>
    </r>
  </si>
  <si>
    <t>yes - operative technique, anesthesia type, blood transfusion requirement during hospital stay, time to surgery, intensive care unit (ICU) requirement, operation length and length of hospital stay</t>
  </si>
  <si>
    <t>The impact of incident postoperative delirium on survival of elderly patients after surgery for hip fracture repair</t>
  </si>
  <si>
    <t>Gottschalk A</t>
  </si>
  <si>
    <r>
      <rPr>
        <u/>
        <sz val="12"/>
        <color indexed="15"/>
        <rFont val="Calibri"/>
        <family val="2"/>
      </rPr>
      <t>https://journals.lww.com/anesthesia-analgesia/pages/articleviewer.aspx?year=2015&amp;issue=11000&amp;article=00032&amp;type=Fulltext</t>
    </r>
  </si>
  <si>
    <t>yes - time to surgery, type of anesthesia</t>
  </si>
  <si>
    <t>Acute kidney injury can predict in-hospital and long-term mortality in elderly patients undergoing hip fracture surgery</t>
  </si>
  <si>
    <t>Hong SE</t>
  </si>
  <si>
    <r>
      <rPr>
        <u/>
        <sz val="12"/>
        <color indexed="15"/>
        <rFont val="Calibri"/>
        <family val="2"/>
      </rPr>
      <t>https://www-ncbi-nlm-nih-gov.proxy.library.upenn.edu/pmc/articles/PMC5398695/</t>
    </r>
  </si>
  <si>
    <t>yes - operative technique</t>
  </si>
  <si>
    <t>Excess mortality for operated geriatric hip fracture in Hong Kong</t>
  </si>
  <si>
    <t>Man L</t>
  </si>
  <si>
    <t>The fate of proximal femoral fractures in the 10th decade of life: An analysis of 117 consecutive patients</t>
  </si>
  <si>
    <t>Müller F</t>
  </si>
  <si>
    <r>
      <rPr>
        <u/>
        <sz val="12"/>
        <color indexed="15"/>
        <rFont val="Calibri"/>
        <family val="2"/>
      </rPr>
      <t>https://www-sciencedirect-com.proxy.library.upenn.edu/science/article/pii/S0020138315004179?via%3Dihub</t>
    </r>
  </si>
  <si>
    <t>90 - 99</t>
  </si>
  <si>
    <t>yes - type of surgical procedure, duration of surgery (interval between incision and skin closure), duration of hospitalisation (including days of admission and discharge), and surgical revisions prior to hospital discharge</t>
  </si>
  <si>
    <t>Adjusted mortality after hip fracture: From the cardiovascular health study</t>
  </si>
  <si>
    <t>Robbins JA</t>
  </si>
  <si>
    <r>
      <rPr>
        <u/>
        <sz val="12"/>
        <color indexed="15"/>
        <rFont val="Calibri"/>
        <family val="2"/>
      </rPr>
      <t>https://onlinelibrary-wiley-com.proxy.library.upenn.edu/resolve/doi?DOI=10.1111/j.1532-5415.2006.00985.x</t>
    </r>
  </si>
  <si>
    <t>point of the study was to try to match hip fx population with non hip fx population in terms of health, didn't acutally use any variable other than gender to analyze risk of mortality</t>
  </si>
  <si>
    <t>Prediction of mortality in elderly patients with hip fractures: a two-year prospective study of 1,944 patients</t>
  </si>
  <si>
    <r>
      <rPr>
        <u/>
        <sz val="12"/>
        <color indexed="15"/>
        <rFont val="Calibri"/>
        <family val="2"/>
      </rPr>
      <t>https://www-karger-com.proxy.library.upenn.edu/Article/Abstract/230587</t>
    </r>
  </si>
  <si>
    <t>66+</t>
  </si>
  <si>
    <t>Effect of blood transfusion on survival after hip fracture surgery</t>
  </si>
  <si>
    <t>Smeets SJM</t>
  </si>
  <si>
    <r>
      <rPr>
        <u/>
        <sz val="12"/>
        <color indexed="15"/>
        <rFont val="Calibri"/>
        <family val="2"/>
      </rPr>
      <t>https://www-ncbi-nlm-nih-gov.proxy.library.upenn.edu/pmc/articles/PMC6132935/</t>
    </r>
  </si>
  <si>
    <t>yes - type of anesthesia, operative time, surgical delay, cardiac risk, number of blood transfusions</t>
  </si>
  <si>
    <t>Proximal femoral nail antirotation versus hemiarthroplasty: a study for the treatment of intertrochanteric fractures</t>
  </si>
  <si>
    <t>Tang P</t>
  </si>
  <si>
    <r>
      <rPr>
        <u/>
        <sz val="12"/>
        <color indexed="15"/>
        <rFont val="Calibri"/>
        <family val="2"/>
      </rPr>
      <t>https://www-sciencedirect-com.proxy.library.upenn.edu/science/article/pii/S0020138311005559?via%3Dihub</t>
    </r>
  </si>
  <si>
    <t>yes - operative technique, time to surgery, operating time, GA vs other anesthesia technique, blood loss</t>
  </si>
  <si>
    <t>Mortality rates of patients with a hip fracture in a southwestern district of Greece: ten-year follow-up with reference to the type of fracture</t>
  </si>
  <si>
    <t>Karagiannis A</t>
  </si>
  <si>
    <r>
      <rPr>
        <u/>
        <sz val="12"/>
        <color indexed="15"/>
        <rFont val="Calibri"/>
        <family val="2"/>
      </rPr>
      <t>https://link-springer-com.proxy.library.upenn.edu/article/10.1007%2Fs00223-005-0169-6</t>
    </r>
  </si>
  <si>
    <t>70+</t>
  </si>
  <si>
    <t>Factors influencing survival following hip fracture among octogenarians and nonagenarians in the United States</t>
  </si>
  <si>
    <t>Bokshan S</t>
  </si>
  <si>
    <r>
      <rPr>
        <u/>
        <sz val="12"/>
        <color indexed="15"/>
        <rFont val="Calibri"/>
        <family val="2"/>
      </rPr>
      <t>https://www-sciencedirect-com.proxy.library.upenn.edu/science/article/pii/S0020138318300603?via%3Dihub</t>
    </r>
  </si>
  <si>
    <t>80 - 99</t>
  </si>
  <si>
    <t>yes - surgical delay</t>
  </si>
  <si>
    <t>The difference in activity of daily living (ADL) and mortality in patients aged over 80 years with femoral neck fracture treated with hemiarthroplasty or osteosynthesis at 2 years of follow-up</t>
  </si>
  <si>
    <t>Bonicoli E</t>
  </si>
  <si>
    <r>
      <rPr>
        <u/>
        <sz val="12"/>
        <color indexed="15"/>
        <rFont val="Calibri"/>
        <family val="2"/>
      </rPr>
      <t>https://www-sciencedirect-com.proxy.library.upenn.edu/science/article/pii/S0020138316303321?via%3Dihub</t>
    </r>
  </si>
  <si>
    <t>yes - operative technique, time to surgery</t>
  </si>
  <si>
    <t>100+</t>
  </si>
  <si>
    <t>Secular reduction of excess mortality in hip fracture patients &gt;85 years</t>
  </si>
  <si>
    <t>Finnes TE</t>
  </si>
  <si>
    <r>
      <rPr>
        <u/>
        <sz val="12"/>
        <color indexed="15"/>
        <rFont val="Calibri"/>
        <family val="2"/>
      </rPr>
      <t>https://www-ncbi-nlm-nih-gov.proxy.library.upenn.edu/pmc/articles/PMC3610125/</t>
    </r>
  </si>
  <si>
    <t>did perform subanalysis on patients grouped by age so may be ok</t>
  </si>
  <si>
    <t>The influence of renal dialysis and hip fracture sites on the 10-year mortality of elderly hip fracture patients: A nationwide population-based observational study</t>
  </si>
  <si>
    <t>Hung LW</t>
  </si>
  <si>
    <r>
      <rPr>
        <u/>
        <sz val="12"/>
        <color indexed="15"/>
        <rFont val="Calibri"/>
        <family val="2"/>
      </rPr>
      <t>https://www-ncbi-nlm-nih-gov.proxy.library.upenn.edu/pmc/articles/PMC5604623/</t>
    </r>
  </si>
  <si>
    <t>yes - operative technique, type of anesthesia</t>
  </si>
  <si>
    <t>Historical implant or current best standard? Minimum five year follow-up outcomes of cemented thompson hemiarthroplasties</t>
  </si>
  <si>
    <t>Kassam A</t>
  </si>
  <si>
    <r>
      <rPr>
        <u/>
        <sz val="12"/>
        <color indexed="15"/>
        <rFont val="Calibri"/>
        <family val="2"/>
      </rPr>
      <t>https://www-sciencedirect-com.proxy.library.upenn.edu/science/article/pii/S0883540314002903?via%3Dihub</t>
    </r>
  </si>
  <si>
    <t>80+</t>
  </si>
  <si>
    <t>not 100% clear if this was only hip fx patients or not or that it was only geriatric patients</t>
  </si>
  <si>
    <t>Mortality after femoral neck fractures: a two-year follow-up</t>
  </si>
  <si>
    <t>Kurtinaitis J</t>
  </si>
  <si>
    <r>
      <rPr>
        <u/>
        <sz val="12"/>
        <color indexed="15"/>
        <rFont val="Calibri"/>
        <family val="2"/>
      </rPr>
      <t>https://pubmed-ncbi-nlm-nih-gov.proxy.library.upenn.edu/22588346/</t>
    </r>
  </si>
  <si>
    <t>Mortality, readmission, and reoperation after hip fracture in nonagenarians</t>
  </si>
  <si>
    <t>Lin J</t>
  </si>
  <si>
    <r>
      <rPr>
        <u/>
        <sz val="12"/>
        <color indexed="15"/>
        <rFont val="Calibri"/>
        <family val="2"/>
      </rPr>
      <t>https://bmcmusculoskeletdisord.biomedcentral.com/articles/10.1186/s12891-017-1493-5</t>
    </r>
  </si>
  <si>
    <t>yes - operative technique, complications</t>
  </si>
  <si>
    <t>Assessment of mortality risk in elderly patients after proximal femoral fracture</t>
  </si>
  <si>
    <t>Meessen J</t>
  </si>
  <si>
    <r>
      <rPr>
        <u/>
        <sz val="12"/>
        <color indexed="15"/>
        <rFont val="Calibri"/>
        <family val="2"/>
      </rPr>
      <t>https://www.healio.com/orthopedics/journals/ortho/2014-2-37-2/%7B4e22c834-8fbd-4a0c-99d0-0b8d54465b11%7D/assessment-of-mortality-risk-in-elderly-patients-after-proximal-femoral-fracture</t>
    </r>
  </si>
  <si>
    <t>70 - 99</t>
  </si>
  <si>
    <t>yes - type of intervention, surgical delay</t>
  </si>
  <si>
    <t>FNFx only</t>
  </si>
  <si>
    <t>The consistency of care for older patients with a hip fracture: are the results of the integrated orthogeriatric treatment model of the Centre of Geriatric Traumatology consistent 10 years after implementation?</t>
  </si>
  <si>
    <t>Nijmeijer WS</t>
  </si>
  <si>
    <r>
      <rPr>
        <u/>
        <sz val="12"/>
        <color indexed="15"/>
        <rFont val="Calibri"/>
        <family val="2"/>
      </rPr>
      <t>https://link-springer-com.proxy.library.upenn.edu/article/10.1007/s11657-018-0550-5</t>
    </r>
  </si>
  <si>
    <t>aim was to determine if outcomes were similar across time points</t>
  </si>
  <si>
    <t>Hemiarthroplasty versus internal fixation for displaced intracapsular hip fractures: a long-term follow-up of a randomised trial</t>
  </si>
  <si>
    <t>Parker MJ</t>
  </si>
  <si>
    <r>
      <rPr>
        <u/>
        <sz val="12"/>
        <color indexed="15"/>
        <rFont val="Calibri"/>
        <family val="2"/>
      </rPr>
      <t>https://linkinghub-elsevier-com.proxy.library.upenn.edu/retrieve/pii/S0020-1383(09)00525-7</t>
    </r>
  </si>
  <si>
    <t>Policy encouraging earlier hip fracture surgery can decrease the long-term mortality of elderly patients</t>
  </si>
  <si>
    <t>Peleg K</t>
  </si>
  <si>
    <r>
      <rPr>
        <u/>
        <sz val="12"/>
        <color indexed="15"/>
        <rFont val="Calibri"/>
        <family val="2"/>
      </rPr>
      <t>https://www-sciencedirect-com.proxy.library.upenn.edu/science/article/pii/S0020138314001338?via%3Dihub</t>
    </r>
  </si>
  <si>
    <t>yes - time to surgery, length of stay</t>
  </si>
  <si>
    <t>Outcomes following surgical management of femoral neck fractures in elderly dialysis-dependent patients</t>
  </si>
  <si>
    <t>Puvanesarajah V</t>
  </si>
  <si>
    <r>
      <rPr>
        <u/>
        <sz val="12"/>
        <color indexed="15"/>
        <rFont val="Calibri"/>
        <family val="2"/>
      </rPr>
      <t>https://link-springer-com.proxy.library.upenn.edu/article/10.1007/s00402-018-2898-9</t>
    </r>
  </si>
  <si>
    <t>yes - operative technique, post op complications</t>
  </si>
  <si>
    <t>point of study was determine effect of dialysis dependence on mortality; did not use other variables collected</t>
  </si>
  <si>
    <t>Seasonal Variation in Hip Fracture Mortality</t>
  </si>
  <si>
    <t>Yee D</t>
  </si>
  <si>
    <r>
      <rPr>
        <u/>
        <sz val="12"/>
        <color indexed="15"/>
        <rFont val="Calibri"/>
        <family val="2"/>
      </rPr>
      <t>https://journals.sagepub.com/doi/10.1177/2151458516687810</t>
    </r>
  </si>
  <si>
    <t>yes - surgical delay, time of year/season</t>
  </si>
  <si>
    <t>Could a Simple Screening Procedure Identify Patients With Early Cognitive Impairment? Implications for the Treatment of Geriatric Femoral Neck Fractures</t>
  </si>
  <si>
    <t>Flury A</t>
  </si>
  <si>
    <r>
      <rPr>
        <u/>
        <sz val="12"/>
        <color indexed="15"/>
        <rFont val="Calibri"/>
        <family val="2"/>
      </rPr>
      <t>https://www-sciencedirect-com.proxy.library.upenn.edu/science/article/pii/S0883540319311040?via%3Dihub</t>
    </r>
  </si>
  <si>
    <t>75+</t>
  </si>
  <si>
    <t>Walking ability before and after a hip fracture in elderly predict greater long-term survivorship</t>
  </si>
  <si>
    <t>Iosifidis M</t>
  </si>
  <si>
    <t>Long-term functional outcome in geriatric hip fracture patients</t>
  </si>
  <si>
    <t>Kammerlander C</t>
  </si>
  <si>
    <r>
      <rPr>
        <u/>
        <sz val="12"/>
        <color indexed="15"/>
        <rFont val="Calibri"/>
        <family val="2"/>
      </rPr>
      <t>https://link-springer-com.proxy.library.upenn.edu/article/10.1007/s00402-011-1313-6</t>
    </r>
  </si>
  <si>
    <t>Uni- and bipolar hemiarthroplasty with a modern cemented femoral component provides elderly patients with displaced femoral neck fractures with equal functional outcome and survivorship at medium-term follow-up</t>
  </si>
  <si>
    <t>Kanto K</t>
  </si>
  <si>
    <r>
      <rPr>
        <u/>
        <sz val="12"/>
        <color indexed="15"/>
        <rFont val="Calibri"/>
        <family val="2"/>
      </rPr>
      <t>https://link-springer-com.proxy.library.upenn.edu/article/10.1007%2Fs00402-014-2053-1</t>
    </r>
  </si>
  <si>
    <t>yes - type of prosthesis</t>
  </si>
  <si>
    <t>Mortality and its risk factors in nonagenarians after hip fractures</t>
  </si>
  <si>
    <t>Kim J</t>
  </si>
  <si>
    <r>
      <rPr>
        <u/>
        <sz val="12"/>
        <color indexed="15"/>
        <rFont val="Calibri"/>
        <family val="2"/>
      </rPr>
      <t>https://linkinghub-elsevier-com.proxy.library.upenn.edu/retrieve/pii/S0949265819300715</t>
    </r>
  </si>
  <si>
    <t>"The co-morbid and clinical variables defined above were assessed to determine their relation with mortality"</t>
  </si>
  <si>
    <t>Hip Fracture Surgery and Survival in Centenarians</t>
  </si>
  <si>
    <t>Mazzola P</t>
  </si>
  <si>
    <r>
      <rPr>
        <u/>
        <sz val="12"/>
        <color indexed="15"/>
        <rFont val="Calibri"/>
        <family val="2"/>
      </rPr>
      <t>https://academic-oup-com.proxy.library.upenn.edu/biomedgerontology/article/71/11/1514/2399974</t>
    </r>
  </si>
  <si>
    <t>Amount of social contact and hip fracture mortality</t>
  </si>
  <si>
    <t>Mortimore E</t>
  </si>
  <si>
    <r>
      <rPr>
        <u/>
        <sz val="12"/>
        <color indexed="15"/>
        <rFont val="Calibri"/>
        <family val="2"/>
      </rPr>
      <t>https://www-ncbi-nlm-nih-gov.proxy.library.upenn.edu/pmc/articles/PMC3476847/</t>
    </r>
  </si>
  <si>
    <t>Survival benefits of post-acute care for older patients with hip fractures in Taiwan: A 5-year prospective cohort study</t>
  </si>
  <si>
    <t>Peng L</t>
  </si>
  <si>
    <r>
      <rPr>
        <u/>
        <sz val="12"/>
        <color indexed="15"/>
        <rFont val="Calibri"/>
        <family val="2"/>
      </rPr>
      <t>https://onlinelibrary.wiley.com/doi/abs/10.1111/ggi.12429</t>
    </r>
  </si>
  <si>
    <t>yes - surgical type, time to surgery, surgical time, intraoperative blood loss, length of hospital stay and use of bone cement.</t>
  </si>
  <si>
    <t>Outcomes of Hemiarthroplasty and Total Hip Arthroplasty for Femoral Neck Fracture: A Medicare Cohort Study</t>
  </si>
  <si>
    <t>Wang Z</t>
  </si>
  <si>
    <r>
      <rPr>
        <u/>
        <sz val="12"/>
        <color indexed="15"/>
        <rFont val="Calibri"/>
        <family val="2"/>
      </rPr>
      <t>https://journals.lww.com/jorthotrauma/Abstract/2017/05000/Outcomes_of_Hemiarthroplasty_and_Total_Hip.5.aspx</t>
    </r>
  </si>
  <si>
    <t>65 - 90</t>
  </si>
  <si>
    <t>Influence of demographic and clinical characteristics of elderly patients with a hip fracture on mortality: A retrospective, total cohort study in North-East Spain</t>
  </si>
  <si>
    <t>Cancio JM</t>
  </si>
  <si>
    <r>
      <rPr>
        <u/>
        <sz val="12"/>
        <color indexed="15"/>
        <rFont val="Calibri"/>
        <family val="2"/>
      </rPr>
      <t>https://www-sciencedirect-com.proxy.library.upenn.edu/science/article/pii/S8756328218303326?via%3Dihub</t>
    </r>
  </si>
  <si>
    <t>yes - operative technique, need for transfusion</t>
  </si>
  <si>
    <t>The Role of Total Hip Arthroplasty Through the Direct Anterior Approach in Femoral Neck Fracture and Factors Affecting the Outcome</t>
  </si>
  <si>
    <t>Dimitriou D</t>
  </si>
  <si>
    <r>
      <rPr>
        <u/>
        <sz val="12"/>
        <color indexed="15"/>
        <rFont val="Calibri"/>
        <family val="2"/>
      </rPr>
      <t>https://www-sciencedirect-com.proxy.library.upenn.edu/science/article/pii/S0883540318307411?via%3Dihub</t>
    </r>
  </si>
  <si>
    <t>Perioperative data included diagnosis, procedure, surgeon class, operative time, estimated blood loss, and time-to-operation</t>
  </si>
  <si>
    <t>Change in long-term mortality associated with fractures of the hip: evidence from the scottish hip fracture audit</t>
  </si>
  <si>
    <t>Johnston AT</t>
  </si>
  <si>
    <r>
      <rPr>
        <u/>
        <sz val="12"/>
        <color indexed="15"/>
        <rFont val="Calibri"/>
        <family val="2"/>
      </rPr>
      <t>https://online-boneandjoint-org-uk.proxy.library.upenn.edu/doi/full/10.1302/0301-620X.92B7.23793</t>
    </r>
  </si>
  <si>
    <t>Cemented versus uncemented hemiarthroplasty for displaced femoral neck fractures: 5-year followup of a randomized trial</t>
  </si>
  <si>
    <t>Langslet E</t>
  </si>
  <si>
    <r>
      <rPr>
        <u/>
        <sz val="12"/>
        <color indexed="15"/>
        <rFont val="Calibri"/>
        <family val="2"/>
      </rPr>
      <t>https://link-springer-com.proxy.library.upenn.edu/article/10.1007%2Fs11999-013-3308-9</t>
    </r>
  </si>
  <si>
    <t>FNFx, were really analyzing relationship between cement/no cement and mortality</t>
  </si>
  <si>
    <t>Hemiarthroplasty of the hip with and without cement: a randomized clinical trial</t>
  </si>
  <si>
    <t>Taylor F</t>
  </si>
  <si>
    <r>
      <rPr>
        <u/>
        <sz val="12"/>
        <color indexed="15"/>
        <rFont val="Calibri"/>
        <family val="2"/>
      </rPr>
      <t>https://pubmed-ncbi-nlm-nih-gov.proxy.library.upenn.edu/22488613/</t>
    </r>
  </si>
  <si>
    <t>yes - operative technique, duration of surgery, intraop blood loss</t>
  </si>
  <si>
    <t>The relationship between nutritional status of hip fracture operated elderly patients and their functioning, comorbidity and outcome</t>
  </si>
  <si>
    <t>Koren-Hakim T</t>
  </si>
  <si>
    <r>
      <rPr>
        <u/>
        <sz val="12"/>
        <color indexed="15"/>
        <rFont val="Calibri"/>
        <family val="2"/>
      </rPr>
      <t>https://www-sciencedirect-com.proxy.library.upenn.edu/science/article/pii/S0261561412000714?via%3Dihub</t>
    </r>
  </si>
  <si>
    <t>yes - time to operation, complications</t>
  </si>
  <si>
    <t>Multiple chronic condition profiles and survival among oldest-old male patients with hip fracture</t>
  </si>
  <si>
    <t>Cho J</t>
  </si>
  <si>
    <r>
      <rPr>
        <u/>
        <sz val="12"/>
        <color indexed="15"/>
        <rFont val="Calibri"/>
        <family val="2"/>
      </rPr>
      <t>https://www-sciencedirect-com.proxy.library.upenn.edu/science/article/pii/S0167494317300481?via%3Dihub</t>
    </r>
  </si>
  <si>
    <t>85 - 100</t>
  </si>
  <si>
    <t>male veterans only</t>
  </si>
  <si>
    <t>Factors associated with sarcopenia and 7-year mortality in very old patients with hip fracture admitted to rehabilitation units: A pragmatic study</t>
  </si>
  <si>
    <t>Malafarina V</t>
  </si>
  <si>
    <r>
      <rPr>
        <u/>
        <sz val="12"/>
        <color indexed="15"/>
        <rFont val="Calibri"/>
        <family val="2"/>
      </rPr>
      <t>https://www.mdpi.com/2072-6643/11/9/2243</t>
    </r>
  </si>
  <si>
    <t>yes -  time to surgery, type of surgery as well as post-surgery complications</t>
  </si>
  <si>
    <t>Relationship between clinical outcomes and Dutch frailty score among elderly patients who underwent surgery for hip fracture</t>
  </si>
  <si>
    <t>Winters A</t>
  </si>
  <si>
    <r>
      <rPr>
        <u/>
        <sz val="12"/>
        <color indexed="15"/>
        <rFont val="Calibri"/>
        <family val="2"/>
      </rPr>
      <t>https://www.dovepress.com/relationship-between-clinical-outcomes-and-dutch-frailty-score-among-e-peer-reviewed-article-CIA</t>
    </r>
  </si>
  <si>
    <t>yes - operative technique, GA vs other anesthesia technique</t>
  </si>
  <si>
    <t>Geriatric scores can predict long-term survival rate after hip fracture surgery</t>
  </si>
  <si>
    <t>da Casa C</t>
  </si>
  <si>
    <r>
      <rPr>
        <u/>
        <sz val="12"/>
        <color indexed="15"/>
        <rFont val="Calibri"/>
        <family val="2"/>
      </rPr>
      <t>https://bmcgeriatr.biomedcentral.com/articles/10.1186/s12877-019-1223-y</t>
    </r>
  </si>
  <si>
    <t>General Medical History</t>
  </si>
  <si>
    <t>Sara</t>
  </si>
  <si>
    <t>Alex</t>
  </si>
  <si>
    <t>FNF only</t>
  </si>
  <si>
    <t>men only</t>
  </si>
  <si>
    <t>patients who could not move before fx were excluded</t>
  </si>
  <si>
    <t>Garden I - IV femoral neck fractures treated w/ THA, who lived independently w/o out dementia only, could do groceries unassisted</t>
  </si>
  <si>
    <t>1st fx only, fxs occurred between 1978 - 1997</t>
  </si>
  <si>
    <t>Garden II - V FNF only</t>
  </si>
  <si>
    <t>excluded preop delirium</t>
  </si>
  <si>
    <t>1st fx only, excluded those on dialysis or hx hip disease</t>
  </si>
  <si>
    <t>1st fx only, excluded those with Acute renal failure</t>
  </si>
  <si>
    <t>individuals with severe comorbid conditions excluded, only lived independently pre fx</t>
  </si>
  <si>
    <t>excluded drug/alcohol use,  dementia, Rhematoid A, and Osteo A, only FNF Garden III or IV.</t>
  </si>
  <si>
    <t>1st fx only, subtrochanteric excluded</t>
  </si>
  <si>
    <t>FNF treated w/ hemi only</t>
  </si>
  <si>
    <t>FNF only, able to walk before fx, no osteoarthritis only</t>
  </si>
  <si>
    <t>excluded those with previous hip, pelvis, or femur surgery, internal fx or hemi only</t>
  </si>
  <si>
    <t>excluded those on palliative care</t>
  </si>
  <si>
    <t>Chinese patients, 1st fx only</t>
  </si>
  <si>
    <t>FNF w/o prior hip fx in past 2 yrs only</t>
  </si>
  <si>
    <t>excluded those from nursing home</t>
  </si>
  <si>
    <t>excluded those who received THA</t>
  </si>
  <si>
    <t>only displaced intracapsular fracture treated w/ internal fixation or hemi, excluded RA, chronic renal failure, hip arthritis, delay &gt; 48 hrs</t>
  </si>
  <si>
    <t>excluded those unable to give informed consent, those with severe mental/physical disabilities, FNF or intertrochanteric only</t>
  </si>
  <si>
    <t>1st fx only, white &amp; african american only</t>
  </si>
  <si>
    <t>excluded those treated with THA</t>
  </si>
  <si>
    <t xml:space="preserve">intertrochanteric fx treated with fixation or hemi only. Difficulty walking before fx excluded. </t>
  </si>
  <si>
    <t>1st FNF (Garden III - IV) treated with hemi only</t>
  </si>
  <si>
    <t>1st fx only</t>
  </si>
  <si>
    <t>excluded fx w/ subsequent revision</t>
  </si>
  <si>
    <t>excluded unable to walk before fx, exclude conditions that impede rehab</t>
  </si>
  <si>
    <t># patients in eligible cohorts</t>
  </si>
  <si>
    <t>Spain</t>
  </si>
  <si>
    <t>United States</t>
  </si>
  <si>
    <t>Italy</t>
  </si>
  <si>
    <t>Hong Kong</t>
  </si>
  <si>
    <t>Turkey</t>
  </si>
  <si>
    <t>Netherlands</t>
  </si>
  <si>
    <t>Switzerland</t>
  </si>
  <si>
    <t>Norway</t>
  </si>
  <si>
    <t>United Kingdom</t>
  </si>
  <si>
    <t>South Korea</t>
  </si>
  <si>
    <t>Taiwan</t>
  </si>
  <si>
    <t>Unknown</t>
  </si>
  <si>
    <t>Greece</t>
  </si>
  <si>
    <t>Austria</t>
  </si>
  <si>
    <t>Finland</t>
  </si>
  <si>
    <t>Israel</t>
  </si>
  <si>
    <t>Lithuania</t>
  </si>
  <si>
    <t>Germany</t>
  </si>
  <si>
    <t>Sweden</t>
  </si>
  <si>
    <t>China</t>
  </si>
  <si>
    <t>New Zealand</t>
  </si>
  <si>
    <t>Author + Year</t>
  </si>
  <si>
    <t>Alarcón T</t>
  </si>
  <si>
    <t>Söderqvist A</t>
  </si>
  <si>
    <t>2 years</t>
  </si>
  <si>
    <t>5 years</t>
  </si>
  <si>
    <t>8 years</t>
  </si>
  <si>
    <t>4 years</t>
  </si>
  <si>
    <t>10 years</t>
  </si>
  <si>
    <t>12 years</t>
  </si>
  <si>
    <t>3 years</t>
  </si>
  <si>
    <t>7 years</t>
  </si>
  <si>
    <t>55 mo</t>
  </si>
  <si>
    <t>https://pubmed-ncbi-nlm-nih-gov.proxy.library.upenn.edu/26755386/</t>
  </si>
  <si>
    <t>https://www.hkmj.org/abstracts/v22n1/6.htm</t>
  </si>
  <si>
    <t>Any Results?</t>
  </si>
  <si>
    <t>Continent</t>
  </si>
  <si>
    <t>Country</t>
  </si>
  <si>
    <t>Europe</t>
  </si>
  <si>
    <t>North America</t>
  </si>
  <si>
    <t>Asia</t>
  </si>
  <si>
    <t>Other</t>
  </si>
  <si>
    <t>Total</t>
  </si>
  <si>
    <t>80 mo</t>
  </si>
  <si>
    <t>Longest follow-up data in results</t>
  </si>
  <si>
    <t>6 years</t>
  </si>
  <si>
    <t>9 years</t>
  </si>
  <si>
    <t>4.4 years</t>
  </si>
  <si>
    <t>Minimum follow-up</t>
  </si>
  <si>
    <t>56 mo</t>
  </si>
  <si>
    <t>43 mo</t>
  </si>
  <si>
    <t>Studies</t>
  </si>
  <si>
    <t>* 2 years</t>
  </si>
  <si>
    <t>*2 years</t>
  </si>
  <si>
    <t>patients</t>
  </si>
</sst>
</file>

<file path=xl/styles.xml><?xml version="1.0" encoding="utf-8"?>
<styleSheet xmlns="http://schemas.openxmlformats.org/spreadsheetml/2006/main" xmlns:mc="http://schemas.openxmlformats.org/markup-compatibility/2006" xmlns:x14ac="http://schemas.microsoft.com/office/spreadsheetml/2009/9/ac" mc:Ignorable="x14ac">
  <fonts count="5" x14ac:knownFonts="1">
    <font>
      <sz val="12"/>
      <color indexed="8"/>
      <name val="Calibri"/>
    </font>
    <font>
      <u/>
      <sz val="12"/>
      <color indexed="15"/>
      <name val="Calibri"/>
      <family val="2"/>
    </font>
    <font>
      <b/>
      <sz val="12"/>
      <color indexed="8"/>
      <name val="Calibri"/>
      <family val="2"/>
    </font>
    <font>
      <sz val="12"/>
      <color indexed="8"/>
      <name val="Calibri"/>
      <family val="2"/>
    </font>
    <font>
      <u/>
      <sz val="12"/>
      <color theme="10"/>
      <name val="Calibri"/>
      <family val="2"/>
    </font>
  </fonts>
  <fills count="4">
    <fill>
      <patternFill patternType="none"/>
    </fill>
    <fill>
      <patternFill patternType="gray125"/>
    </fill>
    <fill>
      <patternFill patternType="solid">
        <fgColor indexed="14"/>
        <bgColor auto="1"/>
      </patternFill>
    </fill>
    <fill>
      <patternFill patternType="solid">
        <fgColor theme="0"/>
        <bgColor indexed="64"/>
      </patternFill>
    </fill>
  </fills>
  <borders count="21">
    <border>
      <left/>
      <right/>
      <top/>
      <bottom/>
      <diagonal/>
    </border>
    <border>
      <left style="thin">
        <color indexed="10"/>
      </left>
      <right style="thin">
        <color indexed="10"/>
      </right>
      <top style="thin">
        <color indexed="10"/>
      </top>
      <bottom style="thin">
        <color indexed="10"/>
      </bottom>
      <diagonal/>
    </border>
    <border>
      <left style="thin">
        <color indexed="10"/>
      </left>
      <right style="thin">
        <color indexed="10"/>
      </right>
      <top style="thin">
        <color indexed="10"/>
      </top>
      <bottom/>
      <diagonal/>
    </border>
    <border>
      <left style="thin">
        <color indexed="10"/>
      </left>
      <right/>
      <top style="thin">
        <color indexed="10"/>
      </top>
      <bottom style="thin">
        <color indexed="10"/>
      </bottom>
      <diagonal/>
    </border>
    <border>
      <left/>
      <right/>
      <top/>
      <bottom/>
      <diagonal/>
    </border>
    <border>
      <left style="thin">
        <color indexed="10"/>
      </left>
      <right style="thin">
        <color indexed="10"/>
      </right>
      <top/>
      <bottom style="thin">
        <color indexed="10"/>
      </bottom>
      <diagonal/>
    </border>
    <border>
      <left style="thin">
        <color indexed="10"/>
      </left>
      <right style="thin">
        <color indexed="10"/>
      </right>
      <top/>
      <bottom/>
      <diagonal/>
    </border>
    <border>
      <left style="thin">
        <color indexed="10"/>
      </left>
      <right/>
      <top/>
      <bottom style="thin">
        <color indexed="10"/>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10"/>
      </left>
      <right style="thin">
        <color indexed="64"/>
      </right>
      <top style="thin">
        <color indexed="10"/>
      </top>
      <bottom/>
      <diagonal/>
    </border>
    <border>
      <left style="thin">
        <color indexed="10"/>
      </left>
      <right style="thin">
        <color indexed="64"/>
      </right>
      <top/>
      <bottom/>
      <diagonal/>
    </border>
    <border>
      <left style="thin">
        <color indexed="10"/>
      </left>
      <right style="thin">
        <color indexed="10"/>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s>
  <cellStyleXfs count="2">
    <xf numFmtId="0" fontId="0" fillId="0" borderId="0" applyNumberFormat="0" applyFill="0" applyBorder="0" applyProtection="0"/>
    <xf numFmtId="0" fontId="4" fillId="0" borderId="0" applyNumberFormat="0" applyFill="0" applyBorder="0" applyAlignment="0" applyProtection="0"/>
  </cellStyleXfs>
  <cellXfs count="69">
    <xf numFmtId="0" fontId="0" fillId="0" borderId="0" xfId="0" applyFont="1" applyAlignment="1"/>
    <xf numFmtId="0" fontId="0" fillId="0" borderId="0" xfId="0" applyNumberFormat="1" applyFont="1" applyAlignment="1"/>
    <xf numFmtId="0" fontId="0" fillId="2" borderId="1" xfId="0" applyFont="1" applyFill="1" applyBorder="1" applyAlignment="1"/>
    <xf numFmtId="0" fontId="0" fillId="0" borderId="3" xfId="0" applyFont="1" applyBorder="1" applyAlignment="1"/>
    <xf numFmtId="0" fontId="0" fillId="0" borderId="4" xfId="0" applyNumberFormat="1" applyFont="1" applyBorder="1" applyAlignment="1"/>
    <xf numFmtId="49" fontId="0" fillId="0" borderId="8" xfId="0" applyNumberFormat="1" applyFont="1" applyBorder="1" applyAlignment="1"/>
    <xf numFmtId="0" fontId="0" fillId="0" borderId="8" xfId="0" applyFont="1" applyBorder="1" applyAlignment="1"/>
    <xf numFmtId="49" fontId="0" fillId="3" borderId="8" xfId="0" applyNumberFormat="1" applyFont="1" applyFill="1" applyBorder="1" applyAlignment="1"/>
    <xf numFmtId="0" fontId="0" fillId="0" borderId="8" xfId="0" applyNumberFormat="1" applyFont="1" applyBorder="1" applyAlignment="1"/>
    <xf numFmtId="0" fontId="3" fillId="0" borderId="8" xfId="0" applyFont="1" applyBorder="1" applyAlignment="1"/>
    <xf numFmtId="0" fontId="0" fillId="2" borderId="3" xfId="0" applyFont="1" applyFill="1" applyBorder="1" applyAlignment="1"/>
    <xf numFmtId="0" fontId="0" fillId="2" borderId="5" xfId="0" applyFont="1" applyFill="1" applyBorder="1" applyAlignment="1"/>
    <xf numFmtId="0" fontId="0" fillId="2" borderId="7" xfId="0" applyFont="1" applyFill="1" applyBorder="1" applyAlignment="1"/>
    <xf numFmtId="0" fontId="0" fillId="0" borderId="7" xfId="0" applyFont="1" applyBorder="1" applyAlignment="1"/>
    <xf numFmtId="0" fontId="0" fillId="2" borderId="5" xfId="0" applyNumberFormat="1" applyFont="1" applyFill="1" applyBorder="1" applyAlignment="1"/>
    <xf numFmtId="0" fontId="0" fillId="2" borderId="1" xfId="0" applyNumberFormat="1" applyFont="1" applyFill="1" applyBorder="1" applyAlignment="1"/>
    <xf numFmtId="0" fontId="3" fillId="2" borderId="3" xfId="0" applyFont="1" applyFill="1" applyBorder="1" applyAlignment="1"/>
    <xf numFmtId="0" fontId="0" fillId="0" borderId="20" xfId="0" applyFont="1" applyBorder="1" applyAlignment="1"/>
    <xf numFmtId="0" fontId="3" fillId="0" borderId="18" xfId="0" applyFont="1" applyBorder="1" applyAlignment="1">
      <alignment horizontal="center"/>
    </xf>
    <xf numFmtId="0" fontId="0" fillId="0" borderId="20" xfId="0" applyFont="1" applyBorder="1" applyAlignment="1">
      <alignment horizontal="center"/>
    </xf>
    <xf numFmtId="49" fontId="0" fillId="3" borderId="1" xfId="0" applyNumberFormat="1" applyFont="1" applyFill="1" applyBorder="1" applyAlignment="1">
      <alignment horizontal="center" vertical="center"/>
    </xf>
    <xf numFmtId="0" fontId="3" fillId="3" borderId="2" xfId="0" applyNumberFormat="1" applyFont="1" applyFill="1" applyBorder="1" applyAlignment="1">
      <alignment horizontal="center" vertical="center"/>
    </xf>
    <xf numFmtId="49" fontId="0" fillId="3" borderId="1" xfId="0" applyNumberFormat="1" applyFont="1" applyFill="1" applyBorder="1" applyAlignment="1">
      <alignment horizontal="center" vertical="center" wrapText="1"/>
    </xf>
    <xf numFmtId="49" fontId="3" fillId="3" borderId="2" xfId="0" applyNumberFormat="1" applyFont="1" applyFill="1" applyBorder="1" applyAlignment="1">
      <alignment horizontal="center" vertical="center" wrapText="1"/>
    </xf>
    <xf numFmtId="0" fontId="3" fillId="3" borderId="15" xfId="0" applyFont="1" applyFill="1" applyBorder="1" applyAlignment="1">
      <alignment horizontal="center" vertical="center" wrapText="1"/>
    </xf>
    <xf numFmtId="49" fontId="0" fillId="3" borderId="8" xfId="0" applyNumberFormat="1" applyFont="1" applyFill="1" applyBorder="1" applyAlignment="1">
      <alignment horizontal="center" vertical="center"/>
    </xf>
    <xf numFmtId="49" fontId="3" fillId="3" borderId="18" xfId="0" applyNumberFormat="1" applyFont="1" applyFill="1" applyBorder="1" applyAlignment="1">
      <alignment horizontal="center" vertical="center" wrapText="1"/>
    </xf>
    <xf numFmtId="49" fontId="0" fillId="3" borderId="8" xfId="0" applyNumberFormat="1" applyFont="1" applyFill="1" applyBorder="1" applyAlignment="1">
      <alignment horizontal="center" vertical="center" wrapText="1"/>
    </xf>
    <xf numFmtId="0" fontId="0" fillId="3" borderId="8" xfId="0" applyFont="1" applyFill="1" applyBorder="1" applyAlignment="1">
      <alignment horizontal="center" vertical="center" wrapText="1"/>
    </xf>
    <xf numFmtId="0" fontId="0" fillId="3" borderId="8" xfId="0" applyFont="1" applyFill="1" applyBorder="1" applyAlignment="1">
      <alignment horizontal="center" vertical="center"/>
    </xf>
    <xf numFmtId="0" fontId="3" fillId="3" borderId="9" xfId="0" applyFont="1" applyFill="1" applyBorder="1" applyAlignment="1">
      <alignment horizontal="center" vertical="center" wrapText="1"/>
    </xf>
    <xf numFmtId="0" fontId="3" fillId="3" borderId="10" xfId="0" applyFont="1" applyFill="1" applyBorder="1" applyAlignment="1">
      <alignment horizontal="center" vertical="center" wrapText="1"/>
    </xf>
    <xf numFmtId="0" fontId="0" fillId="3" borderId="8" xfId="0" applyFont="1" applyFill="1" applyBorder="1" applyAlignment="1">
      <alignment vertical="center"/>
    </xf>
    <xf numFmtId="0" fontId="0" fillId="3" borderId="1" xfId="0" applyFont="1" applyFill="1" applyBorder="1" applyAlignment="1">
      <alignment horizontal="center" vertical="center"/>
    </xf>
    <xf numFmtId="0" fontId="0" fillId="3" borderId="6" xfId="0" applyNumberFormat="1" applyFont="1" applyFill="1" applyBorder="1" applyAlignment="1">
      <alignment horizontal="center" vertical="center"/>
    </xf>
    <xf numFmtId="0" fontId="0" fillId="3" borderId="1" xfId="0" applyFont="1" applyFill="1" applyBorder="1" applyAlignment="1">
      <alignment horizontal="center" vertical="center" wrapText="1"/>
    </xf>
    <xf numFmtId="49" fontId="0" fillId="3" borderId="6" xfId="0" applyNumberFormat="1" applyFont="1" applyFill="1" applyBorder="1" applyAlignment="1">
      <alignment horizontal="center" vertical="center" wrapText="1"/>
    </xf>
    <xf numFmtId="49" fontId="3" fillId="3" borderId="6" xfId="0" applyNumberFormat="1" applyFont="1" applyFill="1" applyBorder="1" applyAlignment="1">
      <alignment horizontal="center" vertical="center" wrapText="1"/>
    </xf>
    <xf numFmtId="0" fontId="3" fillId="3" borderId="16" xfId="0" applyFont="1" applyFill="1" applyBorder="1" applyAlignment="1">
      <alignment horizontal="center" vertical="center" wrapText="1"/>
    </xf>
    <xf numFmtId="49" fontId="0" fillId="3" borderId="19" xfId="0" applyNumberFormat="1" applyFont="1" applyFill="1" applyBorder="1" applyAlignment="1">
      <alignment horizontal="center" vertical="center" wrapText="1"/>
    </xf>
    <xf numFmtId="49" fontId="3" fillId="3" borderId="19" xfId="0" applyNumberFormat="1" applyFont="1" applyFill="1" applyBorder="1" applyAlignment="1">
      <alignment horizontal="center" vertical="center" wrapText="1"/>
    </xf>
    <xf numFmtId="0" fontId="3" fillId="3" borderId="11" xfId="0" applyFont="1" applyFill="1" applyBorder="1" applyAlignment="1">
      <alignment horizontal="center" vertical="center" wrapText="1"/>
    </xf>
    <xf numFmtId="0" fontId="3" fillId="3" borderId="12" xfId="0" applyFont="1" applyFill="1" applyBorder="1" applyAlignment="1">
      <alignment horizontal="center" vertical="center" wrapText="1"/>
    </xf>
    <xf numFmtId="49" fontId="0" fillId="3" borderId="8" xfId="0" applyNumberFormat="1" applyFont="1" applyFill="1" applyBorder="1" applyAlignment="1">
      <alignment vertical="center" wrapText="1"/>
    </xf>
    <xf numFmtId="49" fontId="3" fillId="3" borderId="13" xfId="0" applyNumberFormat="1" applyFont="1" applyFill="1" applyBorder="1" applyAlignment="1">
      <alignment horizontal="center" vertical="center" wrapText="1"/>
    </xf>
    <xf numFmtId="49" fontId="3" fillId="3" borderId="14" xfId="0" applyNumberFormat="1" applyFont="1" applyFill="1" applyBorder="1" applyAlignment="1">
      <alignment horizontal="center" vertical="center" wrapText="1"/>
    </xf>
    <xf numFmtId="0" fontId="0" fillId="3" borderId="2" xfId="0" applyFont="1" applyFill="1" applyBorder="1" applyAlignment="1">
      <alignment horizontal="center" vertical="center"/>
    </xf>
    <xf numFmtId="0" fontId="0" fillId="3" borderId="17" xfId="0" applyNumberFormat="1" applyFont="1" applyFill="1" applyBorder="1" applyAlignment="1">
      <alignment horizontal="center" vertical="center"/>
    </xf>
    <xf numFmtId="0" fontId="0" fillId="3" borderId="2" xfId="0" applyFont="1" applyFill="1" applyBorder="1" applyAlignment="1">
      <alignment horizontal="center" vertical="center" wrapText="1"/>
    </xf>
    <xf numFmtId="49" fontId="3" fillId="3" borderId="17" xfId="0" applyNumberFormat="1" applyFont="1" applyFill="1" applyBorder="1" applyAlignment="1">
      <alignment horizontal="center" vertical="center" wrapText="1"/>
    </xf>
    <xf numFmtId="49" fontId="0" fillId="3" borderId="20" xfId="0" applyNumberFormat="1" applyFont="1" applyFill="1" applyBorder="1" applyAlignment="1">
      <alignment horizontal="center" vertical="center" wrapText="1"/>
    </xf>
    <xf numFmtId="49" fontId="3" fillId="3" borderId="20" xfId="0" applyNumberFormat="1" applyFont="1" applyFill="1" applyBorder="1" applyAlignment="1">
      <alignment horizontal="center" vertical="center" wrapText="1"/>
    </xf>
    <xf numFmtId="49" fontId="0" fillId="3" borderId="8" xfId="0" applyNumberFormat="1" applyFont="1" applyFill="1" applyBorder="1" applyAlignment="1">
      <alignment horizontal="center" wrapText="1"/>
    </xf>
    <xf numFmtId="49" fontId="0" fillId="3" borderId="8" xfId="0" applyNumberFormat="1" applyFont="1" applyFill="1" applyBorder="1" applyAlignment="1">
      <alignment horizontal="center"/>
    </xf>
    <xf numFmtId="0" fontId="0" fillId="3" borderId="8" xfId="0" applyFont="1" applyFill="1" applyBorder="1" applyAlignment="1">
      <alignment horizontal="center" wrapText="1"/>
    </xf>
    <xf numFmtId="0" fontId="0" fillId="3" borderId="8" xfId="0" applyFont="1" applyFill="1" applyBorder="1" applyAlignment="1">
      <alignment horizontal="center"/>
    </xf>
    <xf numFmtId="0" fontId="3" fillId="3" borderId="8" xfId="0" applyFont="1" applyFill="1" applyBorder="1" applyAlignment="1">
      <alignment horizontal="center" wrapText="1"/>
    </xf>
    <xf numFmtId="0" fontId="3" fillId="3" borderId="8" xfId="0" applyFont="1" applyFill="1" applyBorder="1" applyAlignment="1">
      <alignment horizontal="center"/>
    </xf>
    <xf numFmtId="49" fontId="3" fillId="3" borderId="8" xfId="0" applyNumberFormat="1" applyFont="1" applyFill="1" applyBorder="1" applyAlignment="1"/>
    <xf numFmtId="0" fontId="3" fillId="3" borderId="8" xfId="0" applyNumberFormat="1" applyFont="1" applyFill="1" applyBorder="1" applyAlignment="1"/>
    <xf numFmtId="0" fontId="0" fillId="3" borderId="8" xfId="0" applyFont="1" applyFill="1" applyBorder="1" applyAlignment="1"/>
    <xf numFmtId="0" fontId="0" fillId="3" borderId="8" xfId="0" applyNumberFormat="1" applyFont="1" applyFill="1" applyBorder="1" applyAlignment="1">
      <alignment horizontal="right"/>
    </xf>
    <xf numFmtId="0" fontId="3" fillId="3" borderId="8" xfId="0" applyNumberFormat="1" applyFont="1" applyFill="1" applyBorder="1" applyAlignment="1">
      <alignment horizontal="right"/>
    </xf>
    <xf numFmtId="0" fontId="3" fillId="3" borderId="8" xfId="0" applyFont="1" applyFill="1" applyBorder="1" applyAlignment="1"/>
    <xf numFmtId="0" fontId="3" fillId="3" borderId="8" xfId="0" applyFont="1" applyFill="1" applyBorder="1"/>
    <xf numFmtId="0" fontId="0" fillId="3" borderId="8" xfId="0" applyFill="1" applyBorder="1"/>
    <xf numFmtId="49" fontId="0" fillId="3" borderId="8" xfId="0" applyNumberFormat="1" applyFont="1" applyFill="1" applyBorder="1" applyAlignment="1">
      <alignment wrapText="1"/>
    </xf>
    <xf numFmtId="49" fontId="2" fillId="3" borderId="8" xfId="0" applyNumberFormat="1" applyFont="1" applyFill="1" applyBorder="1" applyAlignment="1"/>
    <xf numFmtId="49" fontId="4" fillId="3" borderId="8" xfId="1" applyNumberFormat="1" applyFill="1" applyBorder="1" applyAlignment="1"/>
  </cellXfs>
  <cellStyles count="2">
    <cellStyle name="Hyperlink" xfId="1" builtinId="8"/>
    <cellStyle name="Normal" xfId="0" builtinId="0"/>
  </cellStyles>
  <dxfs count="0"/>
  <tableStyles count="0"/>
  <colors>
    <indexedColors>
      <rgbColor rgb="FF000000"/>
      <rgbColor rgb="FFFFFFFF"/>
      <rgbColor rgb="FFFF0000"/>
      <rgbColor rgb="FF00FF00"/>
      <rgbColor rgb="FF0000FF"/>
      <rgbColor rgb="FFFFFF00"/>
      <rgbColor rgb="FFFF00FF"/>
      <rgbColor rgb="FF00FFFF"/>
      <rgbColor rgb="FF000000"/>
      <rgbColor rgb="FFFFFFFF"/>
      <rgbColor rgb="FFAAAAAA"/>
      <rgbColor rgb="FFE2EEDA"/>
      <rgbColor rgb="FFBDC0BF"/>
      <rgbColor rgb="FFB7D6A3"/>
      <rgbColor rgb="FFDBDBDB"/>
      <rgbColor rgb="FF0563C1"/>
      <rgbColor rgb="FFFFFF00"/>
      <rgbColor rgb="FF00B0F0"/>
      <rgbColor rgb="FFFFC000"/>
      <rgbColor rgb="FFFFDF7F"/>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6" Type="http://schemas.microsoft.com/office/2017/10/relationships/person" Target="persons/person.xml"/><Relationship Id="rId5" Type="http://schemas.openxmlformats.org/officeDocument/2006/relationships/calcChain" Target="calcChain.xml"/><Relationship Id="rId4"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person displayName="Alexander Lee" id="{DAB47A26-764C-2945-8130-3BBC0D6C6E47}" userId="83eda679b43bc488" providerId="Windows Live"/>
</personList>
</file>

<file path=xl/theme/theme1.xml><?xml version="1.0" encoding="utf-8"?>
<a:theme xmlns:a="http://schemas.openxmlformats.org/drawingml/2006/main" name="Office Theme">
  <a:themeElements>
    <a:clrScheme name="Office Theme">
      <a:dk1>
        <a:srgbClr val="000000"/>
      </a:dk1>
      <a:lt1>
        <a:srgbClr val="FFFFFF"/>
      </a:lt1>
      <a:dk2>
        <a:srgbClr val="A7A7A7"/>
      </a:dk2>
      <a:lt2>
        <a:srgbClr val="535353"/>
      </a:lt2>
      <a:accent1>
        <a:srgbClr val="4472C4"/>
      </a:accent1>
      <a:accent2>
        <a:srgbClr val="ED7D31"/>
      </a:accent2>
      <a:accent3>
        <a:srgbClr val="A5A5A5"/>
      </a:accent3>
      <a:accent4>
        <a:srgbClr val="FFC000"/>
      </a:accent4>
      <a:accent5>
        <a:srgbClr val="5B9BD5"/>
      </a:accent5>
      <a:accent6>
        <a:srgbClr val="70AD47"/>
      </a:accent6>
      <a:hlink>
        <a:srgbClr val="0000FF"/>
      </a:hlink>
      <a:folHlink>
        <a:srgbClr val="FF00FF"/>
      </a:folHlink>
    </a:clrScheme>
    <a:fontScheme name="Office Theme">
      <a:majorFont>
        <a:latin typeface="Helvetica Neue"/>
        <a:ea typeface="Helvetica Neue"/>
        <a:cs typeface="Helvetica Neue"/>
      </a:majorFont>
      <a:minorFont>
        <a:latin typeface="Helvetica Neue"/>
        <a:ea typeface="Helvetica Neue"/>
        <a:cs typeface="Helvetica Neue"/>
      </a:minorFont>
    </a:fontScheme>
    <a:fmtScheme name="Office Them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29999"/>
              </a:schemeClr>
            </a:gs>
            <a:gs pos="100000">
              <a:schemeClr val="phClr">
                <a:tint val="50000"/>
                <a:shade val="100000"/>
                <a:satMod val="350000"/>
              </a:schemeClr>
            </a:gs>
          </a:gsLst>
          <a:lin ang="16200000" scaled="0"/>
        </a:gradFill>
      </a:fillStyleLst>
      <a:lnStyleLst>
        <a:ln w="9525" cap="flat" cmpd="sng" algn="ctr">
          <a:solidFill>
            <a:schemeClr val="phClr">
              <a:shade val="95000"/>
              <a:satMod val="104999"/>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effectStyle>
        <a:effectStyle>
          <a:effectLst/>
        </a:effectStyle>
        <a:effectStyle>
          <a:effectLst/>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solidFill>
          <a:srgbClr val="FFFFFF"/>
        </a:solidFill>
        <a:ln w="12700" cap="flat">
          <a:solidFill>
            <a:schemeClr val="accent1"/>
          </a:solidFill>
          <a:prstDash val="solid"/>
          <a:miter lim="800000"/>
        </a:ln>
        <a:effectLst/>
        <a:sp3d/>
      </a:spPr>
      <a:bodyPr rot="0" spcFirstLastPara="1" vertOverflow="overflow" horzOverflow="overflow" vert="horz" wrap="square" lIns="45719" tIns="45719" rIns="45719" bIns="45719" numCol="1" spcCol="38100" rtlCol="0" anchor="ctr">
        <a:spAutoFit/>
      </a:bodyPr>
      <a:lstStyle>
        <a:defPPr marL="0" marR="0" indent="0" algn="l" defTabSz="914400" rtl="0" fontAlgn="auto" latinLnBrk="0" hangingPunct="0">
          <a:lnSpc>
            <a:spcPct val="100000"/>
          </a:lnSpc>
          <a:spcBef>
            <a:spcPts val="0"/>
          </a:spcBef>
          <a:spcAft>
            <a:spcPts val="0"/>
          </a:spcAft>
          <a:buClrTx/>
          <a:buSzTx/>
          <a:buFontTx/>
          <a:buNone/>
          <a:tabLst/>
          <a:defRPr kumimoji="0" sz="1100" b="0" i="0" u="none" strike="noStrike" cap="none" spc="0" normalizeH="0" baseline="0">
            <a:ln>
              <a:noFill/>
            </a:ln>
            <a:solidFill>
              <a:srgbClr val="000000"/>
            </a:solidFill>
            <a:effectLst/>
            <a:uFillTx/>
            <a:latin typeface="Calibri"/>
            <a:ea typeface="Calibri"/>
            <a:cs typeface="Calibri"/>
            <a:sym typeface="Calibri"/>
          </a:defRPr>
        </a:defPPr>
        <a:lvl1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spDef>
    <a:lnDef>
      <a:spPr>
        <a:noFill/>
        <a:ln w="12700" cap="flat">
          <a:solidFill>
            <a:schemeClr val="accent1"/>
          </a:solidFill>
          <a:prstDash val="solid"/>
          <a:miter lim="800000"/>
        </a:ln>
        <a:effectLst/>
        <a:sp3d/>
      </a:spPr>
      <a:bodyPr rot="0" spcFirstLastPara="1" vertOverflow="overflow" horzOverflow="overflow" vert="horz" wrap="square" lIns="91439" tIns="45719" rIns="91439" bIns="45719" numCol="1" spcCol="38100" rtlCol="0" anchor="t">
        <a:noAutofit/>
      </a:bodyPr>
      <a:lstStyle>
        <a:def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defPPr>
        <a:lvl1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lnDef>
    <a:txDef>
      <a:spPr>
        <a:noFill/>
        <a:ln w="12700" cap="flat">
          <a:noFill/>
          <a:miter lim="400000"/>
        </a:ln>
        <a:effectLst/>
        <a:sp3d/>
      </a:spPr>
      <a:bodyPr rot="0" spcFirstLastPara="1" vertOverflow="overflow" horzOverflow="overflow" vert="horz" wrap="square" lIns="45719" tIns="45719" rIns="45719" bIns="45719" numCol="1" spcCol="38100" rtlCol="0" anchor="t">
        <a:spAutoFit/>
      </a:bodyPr>
      <a:lstStyle>
        <a:defPPr marL="0" marR="0" indent="0" algn="l" defTabSz="914400" rtl="0" fontAlgn="auto" latinLnBrk="0" hangingPunct="0">
          <a:lnSpc>
            <a:spcPct val="100000"/>
          </a:lnSpc>
          <a:spcBef>
            <a:spcPts val="0"/>
          </a:spcBef>
          <a:spcAft>
            <a:spcPts val="0"/>
          </a:spcAft>
          <a:buClrTx/>
          <a:buSzTx/>
          <a:buFontTx/>
          <a:buNone/>
          <a:tabLst/>
          <a:defRPr kumimoji="0" sz="1100" b="0" i="0" u="none" strike="noStrike" cap="none" spc="0" normalizeH="0" baseline="0">
            <a:ln>
              <a:noFill/>
            </a:ln>
            <a:solidFill>
              <a:srgbClr val="000000"/>
            </a:solidFill>
            <a:effectLst/>
            <a:uFillTx/>
            <a:latin typeface="Calibri"/>
            <a:ea typeface="Calibri"/>
            <a:cs typeface="Calibri"/>
            <a:sym typeface="Calibri"/>
          </a:defRPr>
        </a:defPPr>
        <a:lvl1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txDef>
  </a:objectDefaults>
  <a:extraClrSchemeLst/>
</a:theme>
</file>

<file path=xl/threadedComments/threadedComment1.xml><?xml version="1.0" encoding="utf-8"?>
<ThreadedComments xmlns="http://schemas.microsoft.com/office/spreadsheetml/2018/threadedcomments" xmlns:x="http://schemas.openxmlformats.org/spreadsheetml/2006/main">
  <threadedComment ref="J1" dT="2021-01-17T18:17:30.56" personId="{DAB47A26-764C-2945-8130-3BBC0D6C6E47}" id="{04F39E59-B813-C942-9BBF-44802078E145}">
    <text>either stated, calculated from date ranges, or from the ranges in results</text>
  </threadedComment>
  <threadedComment ref="J6" dT="2021-01-18T14:16:41.66" personId="{DAB47A26-764C-2945-8130-3BBC0D6C6E47}" id="{AB232A58-D09E-EB40-803A-6611AF61D1B6}">
    <text>no data analysis, yearly totals, 4 yrs between last fx and publication</text>
  </threadedComment>
  <threadedComment ref="J11" dT="2021-01-18T14:14:14.86" personId="{DAB47A26-764C-2945-8130-3BBC0D6C6E47}" id="{8CF6EAA0-E196-A345-9D15-DD0FEF457BC5}">
    <text>no mention, but 5 yrs between last fx and publishing so probably 2 years</text>
  </threadedComment>
  <threadedComment ref="J12" dT="2021-01-18T03:23:00.48" personId="{DAB47A26-764C-2945-8130-3BBC0D6C6E47}" id="{642DBDE6-70E8-3846-BD11-816C4BEB2AF2}">
    <text>12/1997 to 12/2007</text>
  </threadedComment>
  <threadedComment ref="J14" dT="2021-01-18T03:21:56.09" personId="{DAB47A26-764C-2945-8130-3BBC0D6C6E47}" id="{6C9C5185-78D7-B742-9631-59BB6AC13245}">
    <text>July 2009 - Dec 2012</text>
  </threadedComment>
  <threadedComment ref="J15" dT="2021-01-18T03:21:00.79" personId="{DAB47A26-764C-2945-8130-3BBC0D6C6E47}" id="{E37A1642-FC84-DE41-ADCF-D7B368126534}">
    <text>Dec 2012 - Mar 2015</text>
  </threadedComment>
  <threadedComment ref="J27" dT="2021-01-18T03:16:52.51" personId="{DAB47A26-764C-2945-8130-3BBC0D6C6E47}" id="{C4421576-EEA2-094C-99B5-8E47B513EF50}">
    <text>end of 2010 to end of 2012</text>
  </threadedComment>
  <threadedComment ref="G29" dT="2021-01-18T03:15:51.10" personId="{DAB47A26-764C-2945-8130-3BBC0D6C6E47}" id="{07435878-5466-DA42-B783-B5661E1E148B}">
    <text>48992 total, less for 5 years</text>
  </threadedComment>
  <threadedComment ref="J29" dT="2021-01-18T03:14:42.60" personId="{DAB47A26-764C-2945-8130-3BBC0D6C6E47}" id="{9718C83C-C33B-F24E-80B9-7154E29F8DAF}">
    <text>in the 2000 to 2006 patients. Include, but w/ unknown number?</text>
  </threadedComment>
  <threadedComment ref="J34" dT="2021-01-17T18:25:53.58" personId="{DAB47A26-764C-2945-8130-3BBC0D6C6E47}" id="{F5194C58-C30D-EB45-9C80-C7FA968BDD9B}">
    <text>one cohort only had 1 year but that cohort was not represented in the survival results</text>
  </threadedComment>
  <threadedComment ref="J54" dT="2021-01-17T17:04:56.97" personId="{DAB47A26-764C-2945-8130-3BBC0D6C6E47}" id="{428937F3-D320-A54B-A02F-C8BB7F204859}">
    <text>has annual enrollment numbers</text>
  </threadedComment>
  <threadedComment ref="J55" dT="2021-01-17T17:23:10.46" personId="{DAB47A26-764C-2945-8130-3BBC0D6C6E47}" id="{C19D4DBC-6039-AB43-8E2B-8FD2C62C1097}">
    <text>Presented 1 yr after final fx</text>
  </threadedComment>
  <threadedComment ref="J56" dT="2021-01-18T03:18:25.08" personId="{DAB47A26-764C-2945-8130-3BBC0D6C6E47}" id="{F2E7393C-3648-3042-8518-AC59322CC7DF}">
    <text>range 0 - 60</text>
  </threadedComment>
  <threadedComment ref="J57" dT="2021-01-18T03:09:07.44" personId="{DAB47A26-764C-2945-8130-3BBC0D6C6E47}" id="{7FC21F7E-1FD2-AE4F-8236-04D4A2D7862C}">
    <text>29.9 +/- 13.4</text>
  </threadedComment>
  <threadedComment ref="J58" dT="2021-01-17T17:22:01.28" personId="{DAB47A26-764C-2945-8130-3BBC0D6C6E47}" id="{36BB02F6-BFF6-3E47-B5D8-61B163D33658}">
    <text>last fx 12/2011, pub 12/2013</text>
  </threadedComment>
  <threadedComment ref="J59" dT="2021-01-18T02:58:59.62" personId="{DAB47A26-764C-2945-8130-3BBC0D6C6E47}" id="{DE98E62E-31D4-2247-8226-DB0B6E1F05C5}">
    <text>Range 23 - 125 mo</text>
  </threadedComment>
  <threadedComment ref="J60" dT="2021-01-18T02:57:35.81" personId="{DAB47A26-764C-2945-8130-3BBC0D6C6E47}" id="{13A08D5F-082E-1745-870F-88F64B246896}">
    <text>Dec 2012 to July 2014 &lt; 2 yrs</text>
  </threadedComment>
  <threadedComment ref="J61" dT="2021-01-18T02:57:00.66" personId="{DAB47A26-764C-2945-8130-3BBC0D6C6E47}" id="{C7C0329A-6CE4-3F47-98B8-81B22F6B118D}">
    <text>discussed w/ Dr. Bernstein</text>
  </threadedComment>
  <threadedComment ref="J62" dT="2021-01-17T18:02:29.41" personId="{DAB47A26-764C-2945-8130-3BBC0D6C6E47}" id="{E3475A66-5055-9E49-BAB6-4C16FBAF1739}">
    <text xml:space="preserve">Last fx June 2010, published April 2012t </text>
  </threadedComment>
  <threadedComment ref="J63" dT="2021-01-18T02:51:15.56" personId="{DAB47A26-764C-2945-8130-3BBC0D6C6E47}" id="{3CA252B3-8AE2-5246-9A50-04B6293A24F4}">
    <text>“minimum one year followup”</text>
  </threadedComment>
  <threadedComment ref="J64" dT="2021-01-17T18:39:35.86" personId="{DAB47A26-764C-2945-8130-3BBC0D6C6E47}" id="{75A4E694-8CF8-0B4D-B6C8-0D7AC3820AA9}">
    <text>Feb 2013 - Jan 2015</text>
  </threadedComment>
  <threadedComment ref="J65" dT="2021-01-17T18:41:37.65" personId="{DAB47A26-764C-2945-8130-3BBC0D6C6E47}" id="{58D23948-441A-6F47-A56B-794BDA39150E}">
    <text>1999 - 2009, data collected until 2010</text>
  </threadedComment>
</ThreadedComments>
</file>

<file path=xl/worksheets/_rels/sheet1.xml.rels><?xml version="1.0" encoding="UTF-8" standalone="yes"?>
<Relationships xmlns="http://schemas.openxmlformats.org/package/2006/relationships"><Relationship Id="rId13" Type="http://schemas.openxmlformats.org/officeDocument/2006/relationships/hyperlink" Target="https://www-sciencedirect-com.proxy.library.upenn.edu/science/article/pii/S0020138316303321?via=ihub" TargetMode="External"/><Relationship Id="rId18" Type="http://schemas.openxmlformats.org/officeDocument/2006/relationships/hyperlink" Target="https://bmcmusculoskeletdisord.biomedcentral.com/articles/10.1186/s12891-017-1493-5" TargetMode="External"/><Relationship Id="rId26" Type="http://schemas.openxmlformats.org/officeDocument/2006/relationships/hyperlink" Target="https://link-springer-com.proxy.library.upenn.edu/article/10.1007/s00402-011-1313-6" TargetMode="External"/><Relationship Id="rId39" Type="http://schemas.openxmlformats.org/officeDocument/2006/relationships/hyperlink" Target="https://www-sciencedirect-com.proxy.library.upenn.edu/science/article/pii/S0167494317300481?via=ihub" TargetMode="External"/><Relationship Id="rId21" Type="http://schemas.openxmlformats.org/officeDocument/2006/relationships/hyperlink" Target="https://linkinghub-elsevier-com.proxy.library.upenn.edu/retrieve/pii/S0020-1383(09)00525-7" TargetMode="External"/><Relationship Id="rId34" Type="http://schemas.openxmlformats.org/officeDocument/2006/relationships/hyperlink" Target="https://www-sciencedirect-com.proxy.library.upenn.edu/science/article/pii/S0883540318307411?via=ihub" TargetMode="External"/><Relationship Id="rId42" Type="http://schemas.openxmlformats.org/officeDocument/2006/relationships/hyperlink" Target="https://bmcgeriatr.biomedcentral.com/articles/10.1186/s12877-019-1223-y" TargetMode="External"/><Relationship Id="rId7" Type="http://schemas.openxmlformats.org/officeDocument/2006/relationships/hyperlink" Target="https://onlinelibrary-wiley-com.proxy.library.upenn.edu/resolve/doi?DOI=10.1111/j.1532-5415.2006.00985.x" TargetMode="External"/><Relationship Id="rId2" Type="http://schemas.openxmlformats.org/officeDocument/2006/relationships/hyperlink" Target="https://link-springer-com.proxy.library.upenn.edu/article/10.1007/s00590-016-1843-2" TargetMode="External"/><Relationship Id="rId16" Type="http://schemas.openxmlformats.org/officeDocument/2006/relationships/hyperlink" Target="https://www-sciencedirect-com.proxy.library.upenn.edu/science/article/pii/S0883540314002903?via=ihub" TargetMode="External"/><Relationship Id="rId20" Type="http://schemas.openxmlformats.org/officeDocument/2006/relationships/hyperlink" Target="https://link-springer-com.proxy.library.upenn.edu/article/10.1007/s11657-018-0550-5" TargetMode="External"/><Relationship Id="rId29" Type="http://schemas.openxmlformats.org/officeDocument/2006/relationships/hyperlink" Target="https://academic-oup-com.proxy.library.upenn.edu/biomedgerontology/article/71/11/1514/2399974" TargetMode="External"/><Relationship Id="rId41" Type="http://schemas.openxmlformats.org/officeDocument/2006/relationships/hyperlink" Target="https://www.dovepress.com/relationship-between-clinical-outcomes-and-dutch-frailty-score-among-e-peer-reviewed-article-CIA" TargetMode="External"/><Relationship Id="rId1" Type="http://schemas.openxmlformats.org/officeDocument/2006/relationships/hyperlink" Target="https://link-springer-com.proxy.library.upenn.edu/article/10.1007/s12603-011-0129-y" TargetMode="External"/><Relationship Id="rId6" Type="http://schemas.openxmlformats.org/officeDocument/2006/relationships/hyperlink" Target="https://www-sciencedirect-com.proxy.library.upenn.edu/science/article/pii/S0020138315004179?via=ihub" TargetMode="External"/><Relationship Id="rId11" Type="http://schemas.openxmlformats.org/officeDocument/2006/relationships/hyperlink" Target="https://link-springer-com.proxy.library.upenn.edu/article/10.1007/s00223-005-0169-6" TargetMode="External"/><Relationship Id="rId24" Type="http://schemas.openxmlformats.org/officeDocument/2006/relationships/hyperlink" Target="https://journals.sagepub.com/doi/10.1177/2151458516687810" TargetMode="External"/><Relationship Id="rId32" Type="http://schemas.openxmlformats.org/officeDocument/2006/relationships/hyperlink" Target="https://journals.lww.com/jorthotrauma/Abstract/2017/05000/Outcomes_of_Hemiarthroplasty_and_Total_Hip.5.aspx" TargetMode="External"/><Relationship Id="rId37" Type="http://schemas.openxmlformats.org/officeDocument/2006/relationships/hyperlink" Target="https://pubmed-ncbi-nlm-nih-gov.proxy.library.upenn.edu/22488613/" TargetMode="External"/><Relationship Id="rId40" Type="http://schemas.openxmlformats.org/officeDocument/2006/relationships/hyperlink" Target="https://www.mdpi.com/2072-6643/11/9/2243" TargetMode="External"/><Relationship Id="rId5" Type="http://schemas.openxmlformats.org/officeDocument/2006/relationships/hyperlink" Target="https://www.hkmj.org/abstracts/v22n1/6.htm" TargetMode="External"/><Relationship Id="rId15" Type="http://schemas.openxmlformats.org/officeDocument/2006/relationships/hyperlink" Target="https://www-ncbi-nlm-nih-gov.proxy.library.upenn.edu/pmc/articles/PMC5604623/" TargetMode="External"/><Relationship Id="rId23" Type="http://schemas.openxmlformats.org/officeDocument/2006/relationships/hyperlink" Target="https://link-springer-com.proxy.library.upenn.edu/article/10.1007/s00402-018-2898-9" TargetMode="External"/><Relationship Id="rId28" Type="http://schemas.openxmlformats.org/officeDocument/2006/relationships/hyperlink" Target="https://linkinghub-elsevier-com.proxy.library.upenn.edu/retrieve/pii/S0949265819300715" TargetMode="External"/><Relationship Id="rId36" Type="http://schemas.openxmlformats.org/officeDocument/2006/relationships/hyperlink" Target="https://link-springer-com.proxy.library.upenn.edu/article/10.1007/s11999-013-3308-9" TargetMode="External"/><Relationship Id="rId10" Type="http://schemas.openxmlformats.org/officeDocument/2006/relationships/hyperlink" Target="https://www-sciencedirect-com.proxy.library.upenn.edu/science/article/pii/S0020138311005559?via=ihub" TargetMode="External"/><Relationship Id="rId19" Type="http://schemas.openxmlformats.org/officeDocument/2006/relationships/hyperlink" Target="https://www.healio.com/orthopedics/journals/ortho/2014-2-37-2/%7B4e22c834-8fbd-4a0c-99d0-0b8d54465b11%7D/assessment-of-mortality-risk-in-elderly-patients-after-proximal-femoral-fracture" TargetMode="External"/><Relationship Id="rId31" Type="http://schemas.openxmlformats.org/officeDocument/2006/relationships/hyperlink" Target="https://onlinelibrary.wiley.com/doi/abs/10.1111/ggi.12429" TargetMode="External"/><Relationship Id="rId4" Type="http://schemas.openxmlformats.org/officeDocument/2006/relationships/hyperlink" Target="https://www-ncbi-nlm-nih-gov.proxy.library.upenn.edu/pmc/articles/PMC5398695/" TargetMode="External"/><Relationship Id="rId9" Type="http://schemas.openxmlformats.org/officeDocument/2006/relationships/hyperlink" Target="https://www-ncbi-nlm-nih-gov.proxy.library.upenn.edu/pmc/articles/PMC6132935/" TargetMode="External"/><Relationship Id="rId14" Type="http://schemas.openxmlformats.org/officeDocument/2006/relationships/hyperlink" Target="https://www-ncbi-nlm-nih-gov.proxy.library.upenn.edu/pmc/articles/PMC3610125/" TargetMode="External"/><Relationship Id="rId22" Type="http://schemas.openxmlformats.org/officeDocument/2006/relationships/hyperlink" Target="https://www-sciencedirect-com.proxy.library.upenn.edu/science/article/pii/S0020138314001338?via=ihub" TargetMode="External"/><Relationship Id="rId27" Type="http://schemas.openxmlformats.org/officeDocument/2006/relationships/hyperlink" Target="https://link-springer-com.proxy.library.upenn.edu/article/10.1007/s00402-014-2053-1" TargetMode="External"/><Relationship Id="rId30" Type="http://schemas.openxmlformats.org/officeDocument/2006/relationships/hyperlink" Target="https://www-ncbi-nlm-nih-gov.proxy.library.upenn.edu/pmc/articles/PMC3476847/" TargetMode="External"/><Relationship Id="rId35" Type="http://schemas.openxmlformats.org/officeDocument/2006/relationships/hyperlink" Target="https://online-boneandjoint-org-uk.proxy.library.upenn.edu/doi/full/10.1302/0301-620X.92B7.23793" TargetMode="External"/><Relationship Id="rId43" Type="http://schemas.openxmlformats.org/officeDocument/2006/relationships/hyperlink" Target="https://pubmed-ncbi-nlm-nih-gov.proxy.library.upenn.edu/26755386/" TargetMode="External"/><Relationship Id="rId64" Type="http://schemas.microsoft.com/office/2017/10/relationships/threadedComment" Target="../threadedComments/threadedComment1.xml"/><Relationship Id="rId8" Type="http://schemas.openxmlformats.org/officeDocument/2006/relationships/hyperlink" Target="https://www-karger-com.proxy.library.upenn.edu/Article/Abstract/230587" TargetMode="External"/><Relationship Id="rId3" Type="http://schemas.openxmlformats.org/officeDocument/2006/relationships/hyperlink" Target="https://journals.lww.com/anesthesia-analgesia/pages/articleviewer.aspx?year=2015&amp;issue=11000&amp;article=00032&amp;type=Fulltext" TargetMode="External"/><Relationship Id="rId12" Type="http://schemas.openxmlformats.org/officeDocument/2006/relationships/hyperlink" Target="https://www-sciencedirect-com.proxy.library.upenn.edu/science/article/pii/S0020138318300603?via=ihub" TargetMode="External"/><Relationship Id="rId17" Type="http://schemas.openxmlformats.org/officeDocument/2006/relationships/hyperlink" Target="https://pubmed-ncbi-nlm-nih-gov.proxy.library.upenn.edu/22588346/" TargetMode="External"/><Relationship Id="rId25" Type="http://schemas.openxmlformats.org/officeDocument/2006/relationships/hyperlink" Target="https://www-sciencedirect-com.proxy.library.upenn.edu/science/article/pii/S0883540319311040?via=ihub" TargetMode="External"/><Relationship Id="rId33" Type="http://schemas.openxmlformats.org/officeDocument/2006/relationships/hyperlink" Target="https://www-sciencedirect-com.proxy.library.upenn.edu/science/article/pii/S8756328218303326?via=ihub" TargetMode="External"/><Relationship Id="rId38" Type="http://schemas.openxmlformats.org/officeDocument/2006/relationships/hyperlink" Target="https://www-sciencedirect-com.proxy.library.upenn.edu/science/article/pii/S0261561412000714?via=ihub"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N53"/>
  <sheetViews>
    <sheetView showGridLines="0" tabSelected="1" topLeftCell="A37" zoomScaleNormal="100" workbookViewId="0">
      <selection activeCell="G56" sqref="G56"/>
    </sheetView>
  </sheetViews>
  <sheetFormatPr defaultColWidth="10.6640625" defaultRowHeight="15.5" customHeight="1" x14ac:dyDescent="0.35"/>
  <cols>
    <col min="1" max="1" width="39.5" style="1" customWidth="1"/>
    <col min="2" max="2" width="10.6640625" style="1" hidden="1" customWidth="1"/>
    <col min="3" max="3" width="18.83203125" style="1" customWidth="1"/>
    <col min="4" max="5" width="13.1640625" style="1" customWidth="1"/>
    <col min="6" max="6" width="12.6640625" style="1" customWidth="1"/>
    <col min="7" max="7" width="10.6640625" style="4" customWidth="1"/>
    <col min="8" max="8" width="12.83203125" style="8" customWidth="1"/>
    <col min="9" max="11" width="10.33203125" style="8" customWidth="1"/>
    <col min="12" max="12" width="13.5" style="8" customWidth="1"/>
    <col min="13" max="59" width="10.6640625" style="8" customWidth="1"/>
    <col min="60" max="60" width="12.5" style="8" customWidth="1"/>
    <col min="61" max="61" width="49.5" style="8" customWidth="1"/>
    <col min="62" max="62" width="10.6640625" style="8" customWidth="1"/>
    <col min="63" max="63" width="20.1640625" style="8" customWidth="1"/>
    <col min="64" max="64" width="19.83203125" style="8" customWidth="1"/>
    <col min="65" max="66" width="10.6640625" style="8" customWidth="1"/>
    <col min="67" max="67" width="10.6640625" style="1" customWidth="1"/>
    <col min="68" max="16384" width="10.6640625" style="1"/>
  </cols>
  <sheetData>
    <row r="1" spans="1:66" ht="16" customHeight="1" x14ac:dyDescent="0.35">
      <c r="A1" s="20" t="s">
        <v>0</v>
      </c>
      <c r="B1" s="20" t="s">
        <v>1</v>
      </c>
      <c r="C1" s="21" t="s">
        <v>258</v>
      </c>
      <c r="D1" s="22" t="s">
        <v>2</v>
      </c>
      <c r="E1" s="23" t="s">
        <v>274</v>
      </c>
      <c r="F1" s="23" t="s">
        <v>273</v>
      </c>
      <c r="G1" s="24" t="s">
        <v>236</v>
      </c>
      <c r="H1" s="25" t="s">
        <v>3</v>
      </c>
      <c r="I1" s="26" t="s">
        <v>281</v>
      </c>
      <c r="J1" s="26" t="s">
        <v>285</v>
      </c>
      <c r="K1" s="26" t="s">
        <v>272</v>
      </c>
      <c r="L1" s="27" t="s">
        <v>4</v>
      </c>
      <c r="M1" s="28"/>
      <c r="N1" s="25" t="s">
        <v>5</v>
      </c>
      <c r="O1" s="29"/>
      <c r="P1" s="25" t="s">
        <v>6</v>
      </c>
      <c r="Q1" s="29"/>
      <c r="R1" s="25" t="s">
        <v>7</v>
      </c>
      <c r="S1" s="29"/>
      <c r="T1" s="25" t="s">
        <v>8</v>
      </c>
      <c r="U1" s="29"/>
      <c r="V1" s="25" t="s">
        <v>9</v>
      </c>
      <c r="W1" s="29"/>
      <c r="X1" s="25" t="s">
        <v>10</v>
      </c>
      <c r="Y1" s="29"/>
      <c r="Z1" s="25" t="s">
        <v>11</v>
      </c>
      <c r="AA1" s="29"/>
      <c r="AB1" s="25" t="s">
        <v>12</v>
      </c>
      <c r="AC1" s="29"/>
      <c r="AD1" s="25" t="s">
        <v>13</v>
      </c>
      <c r="AE1" s="29"/>
      <c r="AF1" s="30" t="s">
        <v>204</v>
      </c>
      <c r="AG1" s="31"/>
      <c r="AH1" s="27" t="s">
        <v>14</v>
      </c>
      <c r="AI1" s="28"/>
      <c r="AJ1" s="28"/>
      <c r="AK1" s="28"/>
      <c r="AL1" s="28"/>
      <c r="AM1" s="28"/>
      <c r="AN1" s="28"/>
      <c r="AO1" s="28"/>
      <c r="AP1" s="25" t="s">
        <v>15</v>
      </c>
      <c r="AQ1" s="29"/>
      <c r="AR1" s="25" t="s">
        <v>16</v>
      </c>
      <c r="AS1" s="29"/>
      <c r="AT1" s="27" t="s">
        <v>17</v>
      </c>
      <c r="AU1" s="28"/>
      <c r="AV1" s="27" t="s">
        <v>18</v>
      </c>
      <c r="AW1" s="28"/>
      <c r="AX1" s="27" t="s">
        <v>19</v>
      </c>
      <c r="AY1" s="28"/>
      <c r="AZ1" s="25" t="s">
        <v>20</v>
      </c>
      <c r="BA1" s="29"/>
      <c r="BB1" s="25" t="s">
        <v>21</v>
      </c>
      <c r="BC1" s="29"/>
      <c r="BD1" s="25" t="s">
        <v>22</v>
      </c>
      <c r="BE1" s="29"/>
      <c r="BF1" s="27" t="s">
        <v>24</v>
      </c>
      <c r="BG1" s="28"/>
      <c r="BH1" s="28"/>
      <c r="BI1" s="28"/>
      <c r="BJ1" s="28"/>
      <c r="BK1" s="28"/>
      <c r="BL1" s="32"/>
      <c r="BM1" s="27" t="s">
        <v>23</v>
      </c>
      <c r="BN1" s="28"/>
    </row>
    <row r="2" spans="1:66" ht="62" customHeight="1" x14ac:dyDescent="0.35">
      <c r="A2" s="33"/>
      <c r="B2" s="33"/>
      <c r="C2" s="34"/>
      <c r="D2" s="35"/>
      <c r="E2" s="36"/>
      <c r="F2" s="37"/>
      <c r="G2" s="38"/>
      <c r="H2" s="29"/>
      <c r="I2" s="39"/>
      <c r="J2" s="40"/>
      <c r="K2" s="40"/>
      <c r="L2" s="28"/>
      <c r="M2" s="28"/>
      <c r="N2" s="29"/>
      <c r="O2" s="29"/>
      <c r="P2" s="29"/>
      <c r="Q2" s="29"/>
      <c r="R2" s="29"/>
      <c r="S2" s="29"/>
      <c r="T2" s="29"/>
      <c r="U2" s="29"/>
      <c r="V2" s="29"/>
      <c r="W2" s="29"/>
      <c r="X2" s="29"/>
      <c r="Y2" s="29"/>
      <c r="Z2" s="29"/>
      <c r="AA2" s="29"/>
      <c r="AB2" s="29"/>
      <c r="AC2" s="29"/>
      <c r="AD2" s="29"/>
      <c r="AE2" s="29"/>
      <c r="AF2" s="41"/>
      <c r="AG2" s="42"/>
      <c r="AH2" s="27" t="s">
        <v>25</v>
      </c>
      <c r="AI2" s="28"/>
      <c r="AJ2" s="25" t="s">
        <v>26</v>
      </c>
      <c r="AK2" s="29"/>
      <c r="AL2" s="25" t="s">
        <v>27</v>
      </c>
      <c r="AM2" s="29"/>
      <c r="AN2" s="25" t="s">
        <v>28</v>
      </c>
      <c r="AO2" s="29"/>
      <c r="AP2" s="29"/>
      <c r="AQ2" s="29"/>
      <c r="AR2" s="29"/>
      <c r="AS2" s="29"/>
      <c r="AT2" s="28"/>
      <c r="AU2" s="28"/>
      <c r="AV2" s="28"/>
      <c r="AW2" s="28"/>
      <c r="AX2" s="28"/>
      <c r="AY2" s="28"/>
      <c r="AZ2" s="29"/>
      <c r="BA2" s="29"/>
      <c r="BB2" s="29"/>
      <c r="BC2" s="29"/>
      <c r="BD2" s="29"/>
      <c r="BE2" s="29"/>
      <c r="BF2" s="28"/>
      <c r="BG2" s="28"/>
      <c r="BH2" s="43" t="s">
        <v>29</v>
      </c>
      <c r="BI2" s="43" t="s">
        <v>30</v>
      </c>
      <c r="BJ2" s="43" t="s">
        <v>31</v>
      </c>
      <c r="BK2" s="44" t="s">
        <v>32</v>
      </c>
      <c r="BL2" s="45"/>
      <c r="BM2" s="28"/>
      <c r="BN2" s="28"/>
    </row>
    <row r="3" spans="1:66" ht="15.5" customHeight="1" x14ac:dyDescent="0.35">
      <c r="A3" s="46"/>
      <c r="B3" s="46"/>
      <c r="C3" s="47"/>
      <c r="D3" s="48"/>
      <c r="E3" s="36"/>
      <c r="F3" s="49"/>
      <c r="G3" s="38"/>
      <c r="H3" s="29"/>
      <c r="I3" s="50"/>
      <c r="J3" s="51"/>
      <c r="K3" s="51"/>
      <c r="L3" s="52" t="s">
        <v>33</v>
      </c>
      <c r="M3" s="53" t="s">
        <v>34</v>
      </c>
      <c r="N3" s="52" t="s">
        <v>33</v>
      </c>
      <c r="O3" s="53" t="s">
        <v>34</v>
      </c>
      <c r="P3" s="52" t="s">
        <v>33</v>
      </c>
      <c r="Q3" s="53" t="s">
        <v>34</v>
      </c>
      <c r="R3" s="52" t="s">
        <v>33</v>
      </c>
      <c r="S3" s="53" t="s">
        <v>34</v>
      </c>
      <c r="T3" s="52" t="s">
        <v>33</v>
      </c>
      <c r="U3" s="53" t="s">
        <v>34</v>
      </c>
      <c r="V3" s="52" t="s">
        <v>33</v>
      </c>
      <c r="W3" s="53" t="s">
        <v>34</v>
      </c>
      <c r="X3" s="52" t="s">
        <v>33</v>
      </c>
      <c r="Y3" s="53" t="s">
        <v>34</v>
      </c>
      <c r="Z3" s="52" t="s">
        <v>33</v>
      </c>
      <c r="AA3" s="53" t="s">
        <v>34</v>
      </c>
      <c r="AB3" s="52" t="s">
        <v>33</v>
      </c>
      <c r="AC3" s="53" t="s">
        <v>34</v>
      </c>
      <c r="AD3" s="52" t="s">
        <v>33</v>
      </c>
      <c r="AE3" s="53" t="s">
        <v>34</v>
      </c>
      <c r="AF3" s="52" t="s">
        <v>33</v>
      </c>
      <c r="AG3" s="53" t="s">
        <v>34</v>
      </c>
      <c r="AH3" s="52" t="s">
        <v>33</v>
      </c>
      <c r="AI3" s="53" t="s">
        <v>34</v>
      </c>
      <c r="AJ3" s="52" t="s">
        <v>33</v>
      </c>
      <c r="AK3" s="53" t="s">
        <v>34</v>
      </c>
      <c r="AL3" s="52" t="s">
        <v>33</v>
      </c>
      <c r="AM3" s="53" t="s">
        <v>34</v>
      </c>
      <c r="AN3" s="52" t="s">
        <v>33</v>
      </c>
      <c r="AO3" s="53" t="s">
        <v>34</v>
      </c>
      <c r="AP3" s="52" t="s">
        <v>33</v>
      </c>
      <c r="AQ3" s="53" t="s">
        <v>34</v>
      </c>
      <c r="AR3" s="52" t="s">
        <v>33</v>
      </c>
      <c r="AS3" s="53" t="s">
        <v>34</v>
      </c>
      <c r="AT3" s="52" t="s">
        <v>33</v>
      </c>
      <c r="AU3" s="53" t="s">
        <v>34</v>
      </c>
      <c r="AV3" s="52" t="s">
        <v>33</v>
      </c>
      <c r="AW3" s="53" t="s">
        <v>34</v>
      </c>
      <c r="AX3" s="52" t="s">
        <v>33</v>
      </c>
      <c r="AY3" s="53" t="s">
        <v>34</v>
      </c>
      <c r="AZ3" s="52" t="s">
        <v>33</v>
      </c>
      <c r="BA3" s="53" t="s">
        <v>34</v>
      </c>
      <c r="BB3" s="52" t="s">
        <v>33</v>
      </c>
      <c r="BC3" s="53" t="s">
        <v>34</v>
      </c>
      <c r="BD3" s="52" t="s">
        <v>33</v>
      </c>
      <c r="BE3" s="53" t="s">
        <v>34</v>
      </c>
      <c r="BF3" s="52" t="s">
        <v>33</v>
      </c>
      <c r="BG3" s="53" t="s">
        <v>34</v>
      </c>
      <c r="BH3" s="32"/>
      <c r="BI3" s="54"/>
      <c r="BJ3" s="55"/>
      <c r="BK3" s="56" t="s">
        <v>205</v>
      </c>
      <c r="BL3" s="57" t="s">
        <v>206</v>
      </c>
      <c r="BM3" s="52" t="s">
        <v>33</v>
      </c>
      <c r="BN3" s="53" t="s">
        <v>34</v>
      </c>
    </row>
    <row r="4" spans="1:66" ht="15.5" customHeight="1" x14ac:dyDescent="0.35">
      <c r="A4" s="7" t="s">
        <v>35</v>
      </c>
      <c r="B4" s="58" t="s">
        <v>259</v>
      </c>
      <c r="C4" s="59" t="str">
        <f t="shared" ref="C4:C26" si="0">B4 &amp; " (" &amp; H4 &amp; ")"</f>
        <v>Alarcón T (2011)</v>
      </c>
      <c r="D4" s="7" t="s">
        <v>36</v>
      </c>
      <c r="E4" s="58" t="s">
        <v>237</v>
      </c>
      <c r="F4" s="58" t="s">
        <v>275</v>
      </c>
      <c r="G4" s="60">
        <v>508</v>
      </c>
      <c r="H4" s="61">
        <v>2011</v>
      </c>
      <c r="I4" s="62" t="s">
        <v>261</v>
      </c>
      <c r="J4" s="62" t="s">
        <v>261</v>
      </c>
      <c r="K4" s="62" t="str">
        <f t="shared" ref="K4:K46" si="1">IF(OR(M4="yes",O4="yes",Q4="yes",S4="yes",U4="yes",W4="yes",Y4="yes",AA4="yes",AC4="yes",AE4="yes",AG4="yes",AI4="yes",AK4="yes",AM4="yes",AO4="yes",AQ4="yes",AS4="yes",AU4="yes",AW4="yes",AY4="yes",BA4="yes",BC4="yes",BE4="yes",BN4="yes",BG4="yes"),"yes","no")</f>
        <v>yes</v>
      </c>
      <c r="L4" s="7" t="s">
        <v>37</v>
      </c>
      <c r="M4" s="7" t="s">
        <v>37</v>
      </c>
      <c r="N4" s="7" t="s">
        <v>38</v>
      </c>
      <c r="O4" s="7" t="s">
        <v>38</v>
      </c>
      <c r="P4" s="7" t="s">
        <v>37</v>
      </c>
      <c r="Q4" s="7" t="s">
        <v>38</v>
      </c>
      <c r="R4" s="7" t="s">
        <v>38</v>
      </c>
      <c r="S4" s="7" t="s">
        <v>38</v>
      </c>
      <c r="T4" s="7" t="s">
        <v>38</v>
      </c>
      <c r="U4" s="7" t="s">
        <v>38</v>
      </c>
      <c r="V4" s="7" t="s">
        <v>37</v>
      </c>
      <c r="W4" s="7" t="s">
        <v>38</v>
      </c>
      <c r="X4" s="7" t="s">
        <v>37</v>
      </c>
      <c r="Y4" s="7" t="s">
        <v>37</v>
      </c>
      <c r="Z4" s="7" t="s">
        <v>37</v>
      </c>
      <c r="AA4" s="7" t="s">
        <v>38</v>
      </c>
      <c r="AB4" s="7" t="s">
        <v>37</v>
      </c>
      <c r="AC4" s="7" t="s">
        <v>37</v>
      </c>
      <c r="AD4" s="7" t="s">
        <v>38</v>
      </c>
      <c r="AE4" s="7" t="s">
        <v>38</v>
      </c>
      <c r="AF4" s="59" t="str">
        <f t="shared" ref="AF4:AF25" si="2">IF(OR(AH4="yes", AJ4 = "yes", AL4 ="yes", AN4="yes"), "yes", "no")</f>
        <v>yes</v>
      </c>
      <c r="AG4" s="59" t="str">
        <f t="shared" ref="AG4:AG25" si="3">IF(OR(AI4="yes", AK4 = "yes", AM4 ="yes", AO4="yes"), "yes", "no")</f>
        <v>no</v>
      </c>
      <c r="AH4" s="7" t="s">
        <v>37</v>
      </c>
      <c r="AI4" s="7" t="s">
        <v>38</v>
      </c>
      <c r="AJ4" s="7" t="s">
        <v>38</v>
      </c>
      <c r="AK4" s="7" t="s">
        <v>38</v>
      </c>
      <c r="AL4" s="7" t="s">
        <v>38</v>
      </c>
      <c r="AM4" s="7" t="s">
        <v>38</v>
      </c>
      <c r="AN4" s="7" t="s">
        <v>38</v>
      </c>
      <c r="AO4" s="7" t="s">
        <v>38</v>
      </c>
      <c r="AP4" s="7" t="s">
        <v>38</v>
      </c>
      <c r="AQ4" s="7" t="s">
        <v>38</v>
      </c>
      <c r="AR4" s="7" t="s">
        <v>38</v>
      </c>
      <c r="AS4" s="7" t="s">
        <v>38</v>
      </c>
      <c r="AT4" s="7" t="s">
        <v>38</v>
      </c>
      <c r="AU4" s="7" t="s">
        <v>38</v>
      </c>
      <c r="AV4" s="7" t="s">
        <v>38</v>
      </c>
      <c r="AW4" s="7" t="s">
        <v>38</v>
      </c>
      <c r="AX4" s="7" t="s">
        <v>38</v>
      </c>
      <c r="AY4" s="7" t="s">
        <v>38</v>
      </c>
      <c r="AZ4" s="7" t="s">
        <v>38</v>
      </c>
      <c r="BA4" s="7" t="s">
        <v>38</v>
      </c>
      <c r="BB4" s="7" t="s">
        <v>37</v>
      </c>
      <c r="BC4" s="7" t="s">
        <v>38</v>
      </c>
      <c r="BD4" s="7" t="s">
        <v>37</v>
      </c>
      <c r="BE4" s="7" t="s">
        <v>38</v>
      </c>
      <c r="BF4" s="7" t="s">
        <v>38</v>
      </c>
      <c r="BG4" s="7" t="s">
        <v>38</v>
      </c>
      <c r="BH4" s="7" t="s">
        <v>39</v>
      </c>
      <c r="BI4" s="60"/>
      <c r="BJ4" s="7" t="s">
        <v>38</v>
      </c>
      <c r="BK4" s="63" t="s">
        <v>100</v>
      </c>
      <c r="BL4" s="64" t="s">
        <v>235</v>
      </c>
      <c r="BM4" s="7" t="s">
        <v>38</v>
      </c>
      <c r="BN4" s="7" t="s">
        <v>38</v>
      </c>
    </row>
    <row r="5" spans="1:66" ht="15.5" customHeight="1" x14ac:dyDescent="0.35">
      <c r="A5" s="7" t="s">
        <v>83</v>
      </c>
      <c r="B5" s="7" t="s">
        <v>84</v>
      </c>
      <c r="C5" s="59" t="str">
        <f t="shared" si="0"/>
        <v>Bonicoli E (2016)</v>
      </c>
      <c r="D5" s="7" t="s">
        <v>85</v>
      </c>
      <c r="E5" s="58" t="s">
        <v>239</v>
      </c>
      <c r="F5" s="58" t="s">
        <v>275</v>
      </c>
      <c r="G5" s="60">
        <v>174</v>
      </c>
      <c r="H5" s="61">
        <v>2016</v>
      </c>
      <c r="I5" s="62" t="s">
        <v>261</v>
      </c>
      <c r="J5" s="62" t="s">
        <v>261</v>
      </c>
      <c r="K5" s="62" t="str">
        <f t="shared" si="1"/>
        <v>yes</v>
      </c>
      <c r="L5" s="7" t="s">
        <v>37</v>
      </c>
      <c r="M5" s="7" t="s">
        <v>37</v>
      </c>
      <c r="N5" s="7" t="s">
        <v>38</v>
      </c>
      <c r="O5" s="7" t="s">
        <v>38</v>
      </c>
      <c r="P5" s="7" t="s">
        <v>37</v>
      </c>
      <c r="Q5" s="7" t="s">
        <v>37</v>
      </c>
      <c r="R5" s="7" t="s">
        <v>38</v>
      </c>
      <c r="S5" s="7" t="s">
        <v>38</v>
      </c>
      <c r="T5" s="7" t="s">
        <v>38</v>
      </c>
      <c r="U5" s="7" t="s">
        <v>38</v>
      </c>
      <c r="V5" s="7" t="s">
        <v>38</v>
      </c>
      <c r="W5" s="7" t="s">
        <v>38</v>
      </c>
      <c r="X5" s="7" t="s">
        <v>37</v>
      </c>
      <c r="Y5" s="7" t="s">
        <v>38</v>
      </c>
      <c r="Z5" s="7" t="s">
        <v>37</v>
      </c>
      <c r="AA5" s="7" t="s">
        <v>38</v>
      </c>
      <c r="AB5" s="7" t="s">
        <v>37</v>
      </c>
      <c r="AC5" s="7" t="s">
        <v>37</v>
      </c>
      <c r="AD5" s="7" t="s">
        <v>38</v>
      </c>
      <c r="AE5" s="7" t="s">
        <v>38</v>
      </c>
      <c r="AF5" s="59" t="str">
        <f t="shared" si="2"/>
        <v>yes</v>
      </c>
      <c r="AG5" s="59" t="str">
        <f t="shared" si="3"/>
        <v>no</v>
      </c>
      <c r="AH5" s="7" t="s">
        <v>37</v>
      </c>
      <c r="AI5" s="7" t="s">
        <v>38</v>
      </c>
      <c r="AJ5" s="7" t="s">
        <v>38</v>
      </c>
      <c r="AK5" s="7" t="s">
        <v>38</v>
      </c>
      <c r="AL5" s="7" t="s">
        <v>38</v>
      </c>
      <c r="AM5" s="7" t="s">
        <v>38</v>
      </c>
      <c r="AN5" s="7" t="s">
        <v>38</v>
      </c>
      <c r="AO5" s="7" t="s">
        <v>38</v>
      </c>
      <c r="AP5" s="7" t="s">
        <v>38</v>
      </c>
      <c r="AQ5" s="7" t="s">
        <v>38</v>
      </c>
      <c r="AR5" s="7" t="s">
        <v>38</v>
      </c>
      <c r="AS5" s="7" t="s">
        <v>38</v>
      </c>
      <c r="AT5" s="7" t="s">
        <v>38</v>
      </c>
      <c r="AU5" s="7" t="s">
        <v>38</v>
      </c>
      <c r="AV5" s="7" t="s">
        <v>38</v>
      </c>
      <c r="AW5" s="7" t="s">
        <v>38</v>
      </c>
      <c r="AX5" s="7" t="s">
        <v>37</v>
      </c>
      <c r="AY5" s="7" t="s">
        <v>38</v>
      </c>
      <c r="AZ5" s="7" t="s">
        <v>37</v>
      </c>
      <c r="BA5" s="7" t="s">
        <v>38</v>
      </c>
      <c r="BB5" s="7" t="s">
        <v>38</v>
      </c>
      <c r="BC5" s="7" t="s">
        <v>38</v>
      </c>
      <c r="BD5" s="7" t="s">
        <v>37</v>
      </c>
      <c r="BE5" s="7" t="s">
        <v>38</v>
      </c>
      <c r="BF5" s="7" t="s">
        <v>38</v>
      </c>
      <c r="BG5" s="7" t="s">
        <v>38</v>
      </c>
      <c r="BH5" s="7" t="s">
        <v>39</v>
      </c>
      <c r="BI5" s="7" t="s">
        <v>86</v>
      </c>
      <c r="BJ5" s="7" t="s">
        <v>38</v>
      </c>
      <c r="BK5" s="60"/>
      <c r="BL5" s="65" t="s">
        <v>207</v>
      </c>
      <c r="BM5" s="7" t="s">
        <v>37</v>
      </c>
      <c r="BN5" s="7" t="s">
        <v>38</v>
      </c>
    </row>
    <row r="6" spans="1:66" ht="15.5" customHeight="1" x14ac:dyDescent="0.35">
      <c r="A6" s="7" t="s">
        <v>78</v>
      </c>
      <c r="B6" s="7" t="s">
        <v>79</v>
      </c>
      <c r="C6" s="59" t="str">
        <f>B6 &amp; " (" &amp; H6 &amp; ")"</f>
        <v>Bokshan S (2018)</v>
      </c>
      <c r="D6" s="7" t="s">
        <v>80</v>
      </c>
      <c r="E6" s="58" t="s">
        <v>238</v>
      </c>
      <c r="F6" s="58" t="s">
        <v>276</v>
      </c>
      <c r="G6" s="60">
        <v>284</v>
      </c>
      <c r="H6" s="61">
        <v>2018</v>
      </c>
      <c r="I6" s="62" t="s">
        <v>262</v>
      </c>
      <c r="J6" s="62" t="s">
        <v>289</v>
      </c>
      <c r="K6" s="62" t="str">
        <f t="shared" si="1"/>
        <v>yes</v>
      </c>
      <c r="L6" s="7" t="s">
        <v>37</v>
      </c>
      <c r="M6" s="7" t="s">
        <v>37</v>
      </c>
      <c r="N6" s="7" t="s">
        <v>38</v>
      </c>
      <c r="O6" s="7" t="s">
        <v>38</v>
      </c>
      <c r="P6" s="7" t="s">
        <v>37</v>
      </c>
      <c r="Q6" s="7" t="s">
        <v>38</v>
      </c>
      <c r="R6" s="7" t="s">
        <v>38</v>
      </c>
      <c r="S6" s="7" t="s">
        <v>38</v>
      </c>
      <c r="T6" s="7" t="s">
        <v>38</v>
      </c>
      <c r="U6" s="7" t="s">
        <v>38</v>
      </c>
      <c r="V6" s="7" t="s">
        <v>38</v>
      </c>
      <c r="W6" s="7" t="s">
        <v>38</v>
      </c>
      <c r="X6" s="7" t="s">
        <v>38</v>
      </c>
      <c r="Y6" s="7" t="s">
        <v>38</v>
      </c>
      <c r="Z6" s="7" t="s">
        <v>38</v>
      </c>
      <c r="AA6" s="7" t="s">
        <v>38</v>
      </c>
      <c r="AB6" s="7" t="s">
        <v>37</v>
      </c>
      <c r="AC6" s="7" t="s">
        <v>38</v>
      </c>
      <c r="AD6" s="7" t="s">
        <v>38</v>
      </c>
      <c r="AE6" s="7" t="s">
        <v>38</v>
      </c>
      <c r="AF6" s="59" t="str">
        <f>IF(OR(AH6="yes", AJ6 = "yes", AL6 ="yes", AN6="yes"), "yes", "no")</f>
        <v>yes</v>
      </c>
      <c r="AG6" s="59" t="str">
        <f>IF(OR(AI6="yes", AK6 = "yes", AM6 ="yes", AO6="yes"), "yes", "no")</f>
        <v>yes</v>
      </c>
      <c r="AH6" s="7" t="s">
        <v>37</v>
      </c>
      <c r="AI6" s="7" t="s">
        <v>37</v>
      </c>
      <c r="AJ6" s="7" t="s">
        <v>37</v>
      </c>
      <c r="AK6" s="7" t="s">
        <v>37</v>
      </c>
      <c r="AL6" s="7" t="s">
        <v>38</v>
      </c>
      <c r="AM6" s="7" t="s">
        <v>38</v>
      </c>
      <c r="AN6" s="7" t="s">
        <v>38</v>
      </c>
      <c r="AO6" s="7" t="s">
        <v>38</v>
      </c>
      <c r="AP6" s="7" t="s">
        <v>38</v>
      </c>
      <c r="AQ6" s="7" t="s">
        <v>38</v>
      </c>
      <c r="AR6" s="7" t="s">
        <v>38</v>
      </c>
      <c r="AS6" s="7" t="s">
        <v>38</v>
      </c>
      <c r="AT6" s="7" t="s">
        <v>38</v>
      </c>
      <c r="AU6" s="7" t="s">
        <v>38</v>
      </c>
      <c r="AV6" s="7" t="s">
        <v>38</v>
      </c>
      <c r="AW6" s="7" t="s">
        <v>38</v>
      </c>
      <c r="AX6" s="7" t="s">
        <v>38</v>
      </c>
      <c r="AY6" s="7" t="s">
        <v>38</v>
      </c>
      <c r="AZ6" s="7" t="s">
        <v>38</v>
      </c>
      <c r="BA6" s="7" t="s">
        <v>38</v>
      </c>
      <c r="BB6" s="7" t="s">
        <v>38</v>
      </c>
      <c r="BC6" s="7" t="s">
        <v>38</v>
      </c>
      <c r="BD6" s="7" t="s">
        <v>37</v>
      </c>
      <c r="BE6" s="7" t="s">
        <v>38</v>
      </c>
      <c r="BF6" s="7" t="s">
        <v>38</v>
      </c>
      <c r="BG6" s="7" t="s">
        <v>38</v>
      </c>
      <c r="BH6" s="7" t="s">
        <v>81</v>
      </c>
      <c r="BI6" s="7" t="s">
        <v>82</v>
      </c>
      <c r="BJ6" s="7" t="s">
        <v>38</v>
      </c>
      <c r="BK6" s="60"/>
      <c r="BL6" s="65"/>
      <c r="BM6" s="7" t="s">
        <v>38</v>
      </c>
      <c r="BN6" s="7" t="s">
        <v>38</v>
      </c>
    </row>
    <row r="7" spans="1:66" ht="15.5" customHeight="1" x14ac:dyDescent="0.35">
      <c r="A7" s="7" t="s">
        <v>165</v>
      </c>
      <c r="B7" s="7" t="s">
        <v>166</v>
      </c>
      <c r="C7" s="59" t="str">
        <f>B7 &amp; " (" &amp; H7 &amp; ")"</f>
        <v>Cancio JM (2018)</v>
      </c>
      <c r="D7" s="7" t="s">
        <v>167</v>
      </c>
      <c r="E7" s="58" t="s">
        <v>237</v>
      </c>
      <c r="F7" s="58" t="s">
        <v>275</v>
      </c>
      <c r="G7" s="60">
        <v>30522</v>
      </c>
      <c r="H7" s="61">
        <v>2018</v>
      </c>
      <c r="I7" s="62" t="s">
        <v>261</v>
      </c>
      <c r="J7" s="62" t="s">
        <v>290</v>
      </c>
      <c r="K7" s="62" t="str">
        <f t="shared" si="1"/>
        <v>yes</v>
      </c>
      <c r="L7" s="7" t="s">
        <v>37</v>
      </c>
      <c r="M7" s="7" t="s">
        <v>37</v>
      </c>
      <c r="N7" s="7" t="s">
        <v>38</v>
      </c>
      <c r="O7" s="7" t="s">
        <v>38</v>
      </c>
      <c r="P7" s="7" t="s">
        <v>37</v>
      </c>
      <c r="Q7" s="7" t="s">
        <v>37</v>
      </c>
      <c r="R7" s="7" t="s">
        <v>38</v>
      </c>
      <c r="S7" s="7" t="s">
        <v>38</v>
      </c>
      <c r="T7" s="7" t="s">
        <v>38</v>
      </c>
      <c r="U7" s="7" t="s">
        <v>38</v>
      </c>
      <c r="V7" s="7" t="s">
        <v>37</v>
      </c>
      <c r="W7" s="7" t="s">
        <v>37</v>
      </c>
      <c r="X7" s="7" t="s">
        <v>38</v>
      </c>
      <c r="Y7" s="7" t="s">
        <v>38</v>
      </c>
      <c r="Z7" s="7" t="s">
        <v>38</v>
      </c>
      <c r="AA7" s="7" t="s">
        <v>38</v>
      </c>
      <c r="AB7" s="7" t="s">
        <v>37</v>
      </c>
      <c r="AC7" s="7" t="s">
        <v>37</v>
      </c>
      <c r="AD7" s="7" t="s">
        <v>38</v>
      </c>
      <c r="AE7" s="7" t="s">
        <v>38</v>
      </c>
      <c r="AF7" s="59" t="str">
        <f>IF(OR(AH7="yes", AJ7 = "yes", AL7 ="yes", AN7="yes"), "yes", "no")</f>
        <v>yes</v>
      </c>
      <c r="AG7" s="59" t="str">
        <f>IF(OR(AI7="yes", AK7 = "yes", AM7 ="yes", AO7="yes"), "yes", "no")</f>
        <v>yes</v>
      </c>
      <c r="AH7" s="7" t="s">
        <v>37</v>
      </c>
      <c r="AI7" s="7" t="s">
        <v>37</v>
      </c>
      <c r="AJ7" s="7" t="s">
        <v>38</v>
      </c>
      <c r="AK7" s="7" t="s">
        <v>38</v>
      </c>
      <c r="AL7" s="7" t="s">
        <v>37</v>
      </c>
      <c r="AM7" s="7" t="s">
        <v>37</v>
      </c>
      <c r="AN7" s="7" t="s">
        <v>37</v>
      </c>
      <c r="AO7" s="7" t="s">
        <v>37</v>
      </c>
      <c r="AP7" s="7" t="s">
        <v>37</v>
      </c>
      <c r="AQ7" s="7" t="s">
        <v>37</v>
      </c>
      <c r="AR7" s="7" t="s">
        <v>37</v>
      </c>
      <c r="AS7" s="7" t="s">
        <v>37</v>
      </c>
      <c r="AT7" s="7" t="s">
        <v>38</v>
      </c>
      <c r="AU7" s="7" t="s">
        <v>38</v>
      </c>
      <c r="AV7" s="7" t="s">
        <v>38</v>
      </c>
      <c r="AW7" s="7" t="s">
        <v>38</v>
      </c>
      <c r="AX7" s="7" t="s">
        <v>37</v>
      </c>
      <c r="AY7" s="7" t="s">
        <v>37</v>
      </c>
      <c r="AZ7" s="7" t="s">
        <v>38</v>
      </c>
      <c r="BA7" s="7" t="s">
        <v>38</v>
      </c>
      <c r="BB7" s="7" t="s">
        <v>38</v>
      </c>
      <c r="BC7" s="7" t="s">
        <v>38</v>
      </c>
      <c r="BD7" s="7" t="s">
        <v>38</v>
      </c>
      <c r="BE7" s="7" t="s">
        <v>38</v>
      </c>
      <c r="BF7" s="7" t="s">
        <v>38</v>
      </c>
      <c r="BG7" s="7" t="s">
        <v>38</v>
      </c>
      <c r="BH7" s="7" t="s">
        <v>39</v>
      </c>
      <c r="BI7" s="7" t="s">
        <v>168</v>
      </c>
      <c r="BJ7" s="7" t="s">
        <v>38</v>
      </c>
      <c r="BK7" s="60"/>
      <c r="BL7" s="65"/>
      <c r="BM7" s="7" t="s">
        <v>38</v>
      </c>
      <c r="BN7" s="7" t="s">
        <v>38</v>
      </c>
    </row>
    <row r="8" spans="1:66" ht="15.5" customHeight="1" x14ac:dyDescent="0.35">
      <c r="A8" s="7" t="s">
        <v>188</v>
      </c>
      <c r="B8" s="7" t="s">
        <v>189</v>
      </c>
      <c r="C8" s="59" t="str">
        <f t="shared" si="0"/>
        <v>Cho J (2018)</v>
      </c>
      <c r="D8" s="7" t="s">
        <v>190</v>
      </c>
      <c r="E8" s="58" t="s">
        <v>238</v>
      </c>
      <c r="F8" s="58" t="s">
        <v>276</v>
      </c>
      <c r="G8" s="60">
        <v>896</v>
      </c>
      <c r="H8" s="61">
        <v>2018</v>
      </c>
      <c r="I8" s="62" t="s">
        <v>262</v>
      </c>
      <c r="J8" s="62" t="s">
        <v>262</v>
      </c>
      <c r="K8" s="62" t="str">
        <f t="shared" si="1"/>
        <v>yes</v>
      </c>
      <c r="L8" s="7" t="s">
        <v>37</v>
      </c>
      <c r="M8" s="7" t="s">
        <v>37</v>
      </c>
      <c r="N8" s="7" t="s">
        <v>37</v>
      </c>
      <c r="O8" s="7" t="s">
        <v>37</v>
      </c>
      <c r="P8" s="7" t="s">
        <v>38</v>
      </c>
      <c r="Q8" s="7" t="s">
        <v>38</v>
      </c>
      <c r="R8" s="7" t="s">
        <v>37</v>
      </c>
      <c r="S8" s="7" t="s">
        <v>37</v>
      </c>
      <c r="T8" s="7" t="s">
        <v>38</v>
      </c>
      <c r="U8" s="7" t="s">
        <v>38</v>
      </c>
      <c r="V8" s="7" t="s">
        <v>38</v>
      </c>
      <c r="W8" s="7" t="s">
        <v>38</v>
      </c>
      <c r="X8" s="7" t="s">
        <v>38</v>
      </c>
      <c r="Y8" s="7" t="s">
        <v>38</v>
      </c>
      <c r="Z8" s="7" t="s">
        <v>38</v>
      </c>
      <c r="AA8" s="7" t="s">
        <v>38</v>
      </c>
      <c r="AB8" s="7" t="s">
        <v>37</v>
      </c>
      <c r="AC8" s="7" t="s">
        <v>37</v>
      </c>
      <c r="AD8" s="7" t="s">
        <v>38</v>
      </c>
      <c r="AE8" s="7" t="s">
        <v>38</v>
      </c>
      <c r="AF8" s="59" t="str">
        <f t="shared" si="2"/>
        <v>yes</v>
      </c>
      <c r="AG8" s="59" t="str">
        <f t="shared" si="3"/>
        <v>yes</v>
      </c>
      <c r="AH8" s="7" t="s">
        <v>37</v>
      </c>
      <c r="AI8" s="7" t="s">
        <v>37</v>
      </c>
      <c r="AJ8" s="7" t="s">
        <v>37</v>
      </c>
      <c r="AK8" s="7" t="s">
        <v>38</v>
      </c>
      <c r="AL8" s="7" t="s">
        <v>38</v>
      </c>
      <c r="AM8" s="7" t="s">
        <v>38</v>
      </c>
      <c r="AN8" s="7" t="s">
        <v>38</v>
      </c>
      <c r="AO8" s="7" t="s">
        <v>38</v>
      </c>
      <c r="AP8" s="7" t="s">
        <v>38</v>
      </c>
      <c r="AQ8" s="7" t="s">
        <v>38</v>
      </c>
      <c r="AR8" s="7" t="s">
        <v>38</v>
      </c>
      <c r="AS8" s="7" t="s">
        <v>38</v>
      </c>
      <c r="AT8" s="7" t="s">
        <v>38</v>
      </c>
      <c r="AU8" s="7" t="s">
        <v>38</v>
      </c>
      <c r="AV8" s="7" t="s">
        <v>38</v>
      </c>
      <c r="AW8" s="7" t="s">
        <v>38</v>
      </c>
      <c r="AX8" s="7" t="s">
        <v>37</v>
      </c>
      <c r="AY8" s="7" t="s">
        <v>37</v>
      </c>
      <c r="AZ8" s="7" t="s">
        <v>38</v>
      </c>
      <c r="BA8" s="7" t="s">
        <v>38</v>
      </c>
      <c r="BB8" s="7" t="s">
        <v>38</v>
      </c>
      <c r="BC8" s="7" t="s">
        <v>38</v>
      </c>
      <c r="BD8" s="7" t="s">
        <v>38</v>
      </c>
      <c r="BE8" s="7" t="s">
        <v>38</v>
      </c>
      <c r="BF8" s="7" t="s">
        <v>38</v>
      </c>
      <c r="BG8" s="7" t="s">
        <v>38</v>
      </c>
      <c r="BH8" s="7" t="s">
        <v>191</v>
      </c>
      <c r="BI8" s="60"/>
      <c r="BJ8" s="7" t="s">
        <v>38</v>
      </c>
      <c r="BK8" s="7" t="s">
        <v>192</v>
      </c>
      <c r="BL8" s="65" t="s">
        <v>208</v>
      </c>
      <c r="BM8" s="7" t="s">
        <v>38</v>
      </c>
      <c r="BN8" s="7" t="s">
        <v>38</v>
      </c>
    </row>
    <row r="9" spans="1:66" ht="15.5" customHeight="1" x14ac:dyDescent="0.35">
      <c r="A9" s="7" t="s">
        <v>201</v>
      </c>
      <c r="B9" s="7" t="s">
        <v>202</v>
      </c>
      <c r="C9" s="59" t="str">
        <f t="shared" si="0"/>
        <v>da Casa C (2019)</v>
      </c>
      <c r="D9" s="7" t="s">
        <v>203</v>
      </c>
      <c r="E9" s="58" t="s">
        <v>237</v>
      </c>
      <c r="F9" s="58" t="s">
        <v>275</v>
      </c>
      <c r="G9" s="60">
        <v>207</v>
      </c>
      <c r="H9" s="61">
        <v>2019</v>
      </c>
      <c r="I9" s="62" t="s">
        <v>269</v>
      </c>
      <c r="J9" s="62" t="s">
        <v>264</v>
      </c>
      <c r="K9" s="62" t="str">
        <f t="shared" si="1"/>
        <v>yes</v>
      </c>
      <c r="L9" s="7" t="s">
        <v>37</v>
      </c>
      <c r="M9" s="7" t="s">
        <v>37</v>
      </c>
      <c r="N9" s="7" t="s">
        <v>38</v>
      </c>
      <c r="O9" s="7" t="s">
        <v>38</v>
      </c>
      <c r="P9" s="66" t="s">
        <v>37</v>
      </c>
      <c r="Q9" s="7" t="s">
        <v>37</v>
      </c>
      <c r="R9" s="7" t="s">
        <v>38</v>
      </c>
      <c r="S9" s="7" t="s">
        <v>38</v>
      </c>
      <c r="T9" s="7" t="s">
        <v>38</v>
      </c>
      <c r="U9" s="7" t="s">
        <v>38</v>
      </c>
      <c r="V9" s="7" t="s">
        <v>37</v>
      </c>
      <c r="W9" s="7" t="s">
        <v>37</v>
      </c>
      <c r="X9" s="7" t="s">
        <v>37</v>
      </c>
      <c r="Y9" s="7" t="s">
        <v>37</v>
      </c>
      <c r="Z9" s="7" t="s">
        <v>37</v>
      </c>
      <c r="AA9" s="7" t="s">
        <v>37</v>
      </c>
      <c r="AB9" s="7" t="s">
        <v>37</v>
      </c>
      <c r="AC9" s="7" t="s">
        <v>38</v>
      </c>
      <c r="AD9" s="7" t="s">
        <v>38</v>
      </c>
      <c r="AE9" s="7" t="s">
        <v>38</v>
      </c>
      <c r="AF9" s="59" t="str">
        <f t="shared" si="2"/>
        <v>yes</v>
      </c>
      <c r="AG9" s="59" t="str">
        <f t="shared" si="3"/>
        <v>yes</v>
      </c>
      <c r="AH9" s="7" t="s">
        <v>37</v>
      </c>
      <c r="AI9" s="7" t="s">
        <v>38</v>
      </c>
      <c r="AJ9" s="7" t="s">
        <v>37</v>
      </c>
      <c r="AK9" s="7" t="s">
        <v>37</v>
      </c>
      <c r="AL9" s="7" t="s">
        <v>38</v>
      </c>
      <c r="AM9" s="7" t="s">
        <v>38</v>
      </c>
      <c r="AN9" s="7" t="s">
        <v>38</v>
      </c>
      <c r="AO9" s="7" t="s">
        <v>38</v>
      </c>
      <c r="AP9" s="7" t="s">
        <v>38</v>
      </c>
      <c r="AQ9" s="7" t="s">
        <v>38</v>
      </c>
      <c r="AR9" s="7" t="s">
        <v>38</v>
      </c>
      <c r="AS9" s="7" t="s">
        <v>38</v>
      </c>
      <c r="AT9" s="7" t="s">
        <v>38</v>
      </c>
      <c r="AU9" s="7" t="s">
        <v>38</v>
      </c>
      <c r="AV9" s="7" t="s">
        <v>38</v>
      </c>
      <c r="AW9" s="7" t="s">
        <v>38</v>
      </c>
      <c r="AX9" s="7" t="s">
        <v>38</v>
      </c>
      <c r="AY9" s="7" t="s">
        <v>38</v>
      </c>
      <c r="AZ9" s="7" t="s">
        <v>38</v>
      </c>
      <c r="BA9" s="7" t="s">
        <v>38</v>
      </c>
      <c r="BB9" s="7" t="s">
        <v>37</v>
      </c>
      <c r="BC9" s="7" t="s">
        <v>37</v>
      </c>
      <c r="BD9" s="7" t="s">
        <v>37</v>
      </c>
      <c r="BE9" s="7" t="s">
        <v>38</v>
      </c>
      <c r="BF9" s="7" t="s">
        <v>38</v>
      </c>
      <c r="BG9" s="7" t="s">
        <v>38</v>
      </c>
      <c r="BH9" s="7" t="s">
        <v>39</v>
      </c>
      <c r="BI9" s="7" t="s">
        <v>51</v>
      </c>
      <c r="BJ9" s="7" t="s">
        <v>38</v>
      </c>
      <c r="BK9" s="60"/>
      <c r="BL9" s="65" t="s">
        <v>209</v>
      </c>
      <c r="BM9" s="7" t="s">
        <v>38</v>
      </c>
      <c r="BN9" s="7" t="s">
        <v>38</v>
      </c>
    </row>
    <row r="10" spans="1:66" ht="15.5" customHeight="1" x14ac:dyDescent="0.35">
      <c r="A10" s="7" t="s">
        <v>169</v>
      </c>
      <c r="B10" s="7" t="s">
        <v>170</v>
      </c>
      <c r="C10" s="59" t="str">
        <f t="shared" si="0"/>
        <v>Dimitriou D (2019)</v>
      </c>
      <c r="D10" s="7" t="s">
        <v>171</v>
      </c>
      <c r="E10" s="58" t="s">
        <v>243</v>
      </c>
      <c r="F10" s="58" t="s">
        <v>275</v>
      </c>
      <c r="G10" s="60">
        <v>150</v>
      </c>
      <c r="H10" s="61">
        <v>2019</v>
      </c>
      <c r="I10" s="62" t="s">
        <v>280</v>
      </c>
      <c r="J10" s="62" t="s">
        <v>261</v>
      </c>
      <c r="K10" s="62" t="str">
        <f t="shared" si="1"/>
        <v>yes</v>
      </c>
      <c r="L10" s="7" t="s">
        <v>37</v>
      </c>
      <c r="M10" s="7" t="s">
        <v>37</v>
      </c>
      <c r="N10" s="7" t="s">
        <v>38</v>
      </c>
      <c r="O10" s="7" t="s">
        <v>38</v>
      </c>
      <c r="P10" s="7" t="s">
        <v>37</v>
      </c>
      <c r="Q10" s="7" t="s">
        <v>38</v>
      </c>
      <c r="R10" s="7" t="s">
        <v>38</v>
      </c>
      <c r="S10" s="7" t="s">
        <v>38</v>
      </c>
      <c r="T10" s="7" t="s">
        <v>38</v>
      </c>
      <c r="U10" s="7" t="s">
        <v>38</v>
      </c>
      <c r="V10" s="7" t="s">
        <v>38</v>
      </c>
      <c r="W10" s="7" t="s">
        <v>38</v>
      </c>
      <c r="X10" s="7" t="s">
        <v>38</v>
      </c>
      <c r="Y10" s="7" t="s">
        <v>38</v>
      </c>
      <c r="Z10" s="7" t="s">
        <v>37</v>
      </c>
      <c r="AA10" s="7" t="s">
        <v>38</v>
      </c>
      <c r="AB10" s="7" t="s">
        <v>38</v>
      </c>
      <c r="AC10" s="7" t="s">
        <v>38</v>
      </c>
      <c r="AD10" s="7" t="s">
        <v>38</v>
      </c>
      <c r="AE10" s="7" t="s">
        <v>38</v>
      </c>
      <c r="AF10" s="59" t="str">
        <f t="shared" si="2"/>
        <v>no</v>
      </c>
      <c r="AG10" s="59" t="str">
        <f t="shared" si="3"/>
        <v>no</v>
      </c>
      <c r="AH10" s="7" t="s">
        <v>38</v>
      </c>
      <c r="AI10" s="7" t="s">
        <v>38</v>
      </c>
      <c r="AJ10" s="7" t="s">
        <v>38</v>
      </c>
      <c r="AK10" s="7" t="s">
        <v>38</v>
      </c>
      <c r="AL10" s="7" t="s">
        <v>38</v>
      </c>
      <c r="AM10" s="7" t="s">
        <v>38</v>
      </c>
      <c r="AN10" s="7" t="s">
        <v>38</v>
      </c>
      <c r="AO10" s="7" t="s">
        <v>38</v>
      </c>
      <c r="AP10" s="7" t="s">
        <v>37</v>
      </c>
      <c r="AQ10" s="7" t="s">
        <v>38</v>
      </c>
      <c r="AR10" s="7" t="s">
        <v>38</v>
      </c>
      <c r="AS10" s="7" t="s">
        <v>38</v>
      </c>
      <c r="AT10" s="7" t="s">
        <v>38</v>
      </c>
      <c r="AU10" s="7" t="s">
        <v>38</v>
      </c>
      <c r="AV10" s="7" t="s">
        <v>38</v>
      </c>
      <c r="AW10" s="7" t="s">
        <v>38</v>
      </c>
      <c r="AX10" s="7" t="s">
        <v>38</v>
      </c>
      <c r="AY10" s="7" t="s">
        <v>38</v>
      </c>
      <c r="AZ10" s="7" t="s">
        <v>38</v>
      </c>
      <c r="BA10" s="7" t="s">
        <v>38</v>
      </c>
      <c r="BB10" s="7" t="s">
        <v>37</v>
      </c>
      <c r="BC10" s="7" t="s">
        <v>37</v>
      </c>
      <c r="BD10" s="7" t="s">
        <v>38</v>
      </c>
      <c r="BE10" s="7" t="s">
        <v>38</v>
      </c>
      <c r="BF10" s="7" t="s">
        <v>38</v>
      </c>
      <c r="BG10" s="7" t="s">
        <v>38</v>
      </c>
      <c r="BH10" s="58" t="s">
        <v>39</v>
      </c>
      <c r="BI10" s="7" t="s">
        <v>172</v>
      </c>
      <c r="BJ10" s="58" t="s">
        <v>37</v>
      </c>
      <c r="BK10" s="7" t="s">
        <v>113</v>
      </c>
      <c r="BL10" s="65" t="s">
        <v>210</v>
      </c>
      <c r="BM10" s="7" t="s">
        <v>38</v>
      </c>
      <c r="BN10" s="7" t="s">
        <v>38</v>
      </c>
    </row>
    <row r="11" spans="1:66" ht="15.5" customHeight="1" x14ac:dyDescent="0.35">
      <c r="A11" s="7" t="s">
        <v>40</v>
      </c>
      <c r="B11" s="7" t="s">
        <v>41</v>
      </c>
      <c r="C11" s="59" t="str">
        <f t="shared" si="0"/>
        <v>Ercin E (2017)</v>
      </c>
      <c r="D11" s="7" t="s">
        <v>42</v>
      </c>
      <c r="E11" s="58" t="s">
        <v>241</v>
      </c>
      <c r="F11" s="58" t="s">
        <v>275</v>
      </c>
      <c r="G11" s="60">
        <v>785</v>
      </c>
      <c r="H11" s="61">
        <v>2017</v>
      </c>
      <c r="I11" s="62" t="s">
        <v>261</v>
      </c>
      <c r="J11" s="62" t="s">
        <v>261</v>
      </c>
      <c r="K11" s="62" t="str">
        <f t="shared" si="1"/>
        <v>yes</v>
      </c>
      <c r="L11" s="7" t="s">
        <v>37</v>
      </c>
      <c r="M11" s="7" t="s">
        <v>37</v>
      </c>
      <c r="N11" s="7" t="s">
        <v>38</v>
      </c>
      <c r="O11" s="7" t="s">
        <v>38</v>
      </c>
      <c r="P11" s="7" t="s">
        <v>37</v>
      </c>
      <c r="Q11" s="7" t="s">
        <v>37</v>
      </c>
      <c r="R11" s="7" t="s">
        <v>38</v>
      </c>
      <c r="S11" s="7" t="s">
        <v>38</v>
      </c>
      <c r="T11" s="7" t="s">
        <v>38</v>
      </c>
      <c r="U11" s="7" t="s">
        <v>38</v>
      </c>
      <c r="V11" s="7" t="s">
        <v>38</v>
      </c>
      <c r="W11" s="7" t="s">
        <v>38</v>
      </c>
      <c r="X11" s="7" t="s">
        <v>38</v>
      </c>
      <c r="Y11" s="7" t="s">
        <v>38</v>
      </c>
      <c r="Z11" s="7" t="s">
        <v>38</v>
      </c>
      <c r="AA11" s="7" t="s">
        <v>38</v>
      </c>
      <c r="AB11" s="7" t="s">
        <v>38</v>
      </c>
      <c r="AC11" s="7" t="s">
        <v>38</v>
      </c>
      <c r="AD11" s="7" t="s">
        <v>38</v>
      </c>
      <c r="AE11" s="7" t="s">
        <v>38</v>
      </c>
      <c r="AF11" s="59" t="str">
        <f t="shared" si="2"/>
        <v>yes</v>
      </c>
      <c r="AG11" s="59" t="str">
        <f t="shared" si="3"/>
        <v>yes</v>
      </c>
      <c r="AH11" s="7" t="s">
        <v>37</v>
      </c>
      <c r="AI11" s="7" t="s">
        <v>37</v>
      </c>
      <c r="AJ11" s="7" t="s">
        <v>38</v>
      </c>
      <c r="AK11" s="7" t="s">
        <v>38</v>
      </c>
      <c r="AL11" s="7" t="s">
        <v>38</v>
      </c>
      <c r="AM11" s="7" t="s">
        <v>38</v>
      </c>
      <c r="AN11" s="7" t="s">
        <v>38</v>
      </c>
      <c r="AO11" s="7" t="s">
        <v>38</v>
      </c>
      <c r="AP11" s="7" t="s">
        <v>38</v>
      </c>
      <c r="AQ11" s="7" t="s">
        <v>38</v>
      </c>
      <c r="AR11" s="7" t="s">
        <v>38</v>
      </c>
      <c r="AS11" s="7" t="s">
        <v>38</v>
      </c>
      <c r="AT11" s="7" t="s">
        <v>38</v>
      </c>
      <c r="AU11" s="7" t="s">
        <v>38</v>
      </c>
      <c r="AV11" s="7" t="s">
        <v>38</v>
      </c>
      <c r="AW11" s="7" t="s">
        <v>38</v>
      </c>
      <c r="AX11" s="7" t="s">
        <v>38</v>
      </c>
      <c r="AY11" s="7" t="s">
        <v>38</v>
      </c>
      <c r="AZ11" s="7" t="s">
        <v>38</v>
      </c>
      <c r="BA11" s="7" t="s">
        <v>38</v>
      </c>
      <c r="BB11" s="7" t="s">
        <v>37</v>
      </c>
      <c r="BC11" s="7" t="s">
        <v>37</v>
      </c>
      <c r="BD11" s="7" t="s">
        <v>37</v>
      </c>
      <c r="BE11" s="7" t="s">
        <v>37</v>
      </c>
      <c r="BF11" s="7" t="s">
        <v>38</v>
      </c>
      <c r="BG11" s="7" t="s">
        <v>38</v>
      </c>
      <c r="BH11" s="7" t="s">
        <v>39</v>
      </c>
      <c r="BI11" s="7" t="s">
        <v>43</v>
      </c>
      <c r="BJ11" s="7" t="s">
        <v>38</v>
      </c>
      <c r="BK11" s="60"/>
      <c r="BL11" s="65"/>
      <c r="BM11" s="7" t="s">
        <v>38</v>
      </c>
      <c r="BN11" s="7" t="s">
        <v>38</v>
      </c>
    </row>
    <row r="12" spans="1:66" ht="15.5" customHeight="1" x14ac:dyDescent="0.35">
      <c r="A12" s="7" t="s">
        <v>88</v>
      </c>
      <c r="B12" s="7" t="s">
        <v>89</v>
      </c>
      <c r="C12" s="59" t="str">
        <f t="shared" si="0"/>
        <v>Finnes TE (2013)</v>
      </c>
      <c r="D12" s="7" t="s">
        <v>90</v>
      </c>
      <c r="E12" s="58" t="s">
        <v>244</v>
      </c>
      <c r="F12" s="58" t="s">
        <v>275</v>
      </c>
      <c r="G12" s="60">
        <v>5326</v>
      </c>
      <c r="H12" s="61">
        <v>2013</v>
      </c>
      <c r="I12" s="62" t="s">
        <v>266</v>
      </c>
      <c r="J12" s="62" t="s">
        <v>265</v>
      </c>
      <c r="K12" s="62" t="str">
        <f t="shared" si="1"/>
        <v>yes</v>
      </c>
      <c r="L12" s="7" t="s">
        <v>37</v>
      </c>
      <c r="M12" s="7" t="s">
        <v>37</v>
      </c>
      <c r="N12" s="7" t="s">
        <v>38</v>
      </c>
      <c r="O12" s="7" t="s">
        <v>38</v>
      </c>
      <c r="P12" s="7" t="s">
        <v>37</v>
      </c>
      <c r="Q12" s="7" t="s">
        <v>37</v>
      </c>
      <c r="R12" s="7" t="s">
        <v>38</v>
      </c>
      <c r="S12" s="7" t="s">
        <v>38</v>
      </c>
      <c r="T12" s="7" t="s">
        <v>38</v>
      </c>
      <c r="U12" s="7" t="s">
        <v>38</v>
      </c>
      <c r="V12" s="7" t="s">
        <v>38</v>
      </c>
      <c r="W12" s="7" t="s">
        <v>38</v>
      </c>
      <c r="X12" s="7" t="s">
        <v>38</v>
      </c>
      <c r="Y12" s="7" t="s">
        <v>38</v>
      </c>
      <c r="Z12" s="7" t="s">
        <v>38</v>
      </c>
      <c r="AA12" s="7" t="s">
        <v>38</v>
      </c>
      <c r="AB12" s="7" t="s">
        <v>38</v>
      </c>
      <c r="AC12" s="7" t="s">
        <v>38</v>
      </c>
      <c r="AD12" s="7" t="s">
        <v>38</v>
      </c>
      <c r="AE12" s="7" t="s">
        <v>38</v>
      </c>
      <c r="AF12" s="59" t="str">
        <f t="shared" si="2"/>
        <v>no</v>
      </c>
      <c r="AG12" s="59" t="str">
        <f t="shared" si="3"/>
        <v>no</v>
      </c>
      <c r="AH12" s="7" t="s">
        <v>38</v>
      </c>
      <c r="AI12" s="7" t="s">
        <v>38</v>
      </c>
      <c r="AJ12" s="7" t="s">
        <v>38</v>
      </c>
      <c r="AK12" s="7" t="s">
        <v>38</v>
      </c>
      <c r="AL12" s="7" t="s">
        <v>38</v>
      </c>
      <c r="AM12" s="7" t="s">
        <v>38</v>
      </c>
      <c r="AN12" s="7" t="s">
        <v>38</v>
      </c>
      <c r="AO12" s="7" t="s">
        <v>38</v>
      </c>
      <c r="AP12" s="7" t="s">
        <v>38</v>
      </c>
      <c r="AQ12" s="7" t="s">
        <v>38</v>
      </c>
      <c r="AR12" s="7" t="s">
        <v>38</v>
      </c>
      <c r="AS12" s="7" t="s">
        <v>38</v>
      </c>
      <c r="AT12" s="7" t="s">
        <v>38</v>
      </c>
      <c r="AU12" s="7" t="s">
        <v>38</v>
      </c>
      <c r="AV12" s="7" t="s">
        <v>38</v>
      </c>
      <c r="AW12" s="7" t="s">
        <v>38</v>
      </c>
      <c r="AX12" s="7" t="s">
        <v>38</v>
      </c>
      <c r="AY12" s="7" t="s">
        <v>38</v>
      </c>
      <c r="AZ12" s="7" t="s">
        <v>38</v>
      </c>
      <c r="BA12" s="7" t="s">
        <v>38</v>
      </c>
      <c r="BB12" s="7" t="s">
        <v>38</v>
      </c>
      <c r="BC12" s="7" t="s">
        <v>38</v>
      </c>
      <c r="BD12" s="7" t="s">
        <v>37</v>
      </c>
      <c r="BE12" s="7" t="s">
        <v>37</v>
      </c>
      <c r="BF12" s="7" t="s">
        <v>38</v>
      </c>
      <c r="BG12" s="7" t="s">
        <v>38</v>
      </c>
      <c r="BH12" s="7" t="s">
        <v>39</v>
      </c>
      <c r="BI12" s="60"/>
      <c r="BJ12" s="7" t="s">
        <v>38</v>
      </c>
      <c r="BK12" s="7" t="s">
        <v>91</v>
      </c>
      <c r="BL12" s="65" t="s">
        <v>211</v>
      </c>
      <c r="BM12" s="7" t="s">
        <v>38</v>
      </c>
      <c r="BN12" s="7" t="s">
        <v>38</v>
      </c>
    </row>
    <row r="13" spans="1:66" ht="15.5" customHeight="1" x14ac:dyDescent="0.35">
      <c r="A13" s="7" t="s">
        <v>134</v>
      </c>
      <c r="B13" s="7" t="s">
        <v>135</v>
      </c>
      <c r="C13" s="59" t="str">
        <f t="shared" si="0"/>
        <v>Flury A (2020)</v>
      </c>
      <c r="D13" s="7" t="s">
        <v>136</v>
      </c>
      <c r="E13" s="58" t="s">
        <v>243</v>
      </c>
      <c r="F13" s="58" t="s">
        <v>275</v>
      </c>
      <c r="G13" s="60">
        <v>200</v>
      </c>
      <c r="H13" s="61">
        <v>2020</v>
      </c>
      <c r="I13" s="62" t="s">
        <v>262</v>
      </c>
      <c r="J13" s="62" t="s">
        <v>262</v>
      </c>
      <c r="K13" s="62" t="str">
        <f t="shared" si="1"/>
        <v>yes</v>
      </c>
      <c r="L13" s="7" t="s">
        <v>37</v>
      </c>
      <c r="M13" s="7" t="s">
        <v>38</v>
      </c>
      <c r="N13" s="7" t="s">
        <v>38</v>
      </c>
      <c r="O13" s="7" t="s">
        <v>38</v>
      </c>
      <c r="P13" s="7" t="s">
        <v>37</v>
      </c>
      <c r="Q13" s="7" t="s">
        <v>38</v>
      </c>
      <c r="R13" s="7" t="s">
        <v>38</v>
      </c>
      <c r="S13" s="7" t="s">
        <v>38</v>
      </c>
      <c r="T13" s="7" t="s">
        <v>38</v>
      </c>
      <c r="U13" s="7" t="s">
        <v>38</v>
      </c>
      <c r="V13" s="7" t="s">
        <v>38</v>
      </c>
      <c r="W13" s="7" t="s">
        <v>38</v>
      </c>
      <c r="X13" s="7" t="s">
        <v>37</v>
      </c>
      <c r="Y13" s="7" t="s">
        <v>38</v>
      </c>
      <c r="Z13" s="7" t="s">
        <v>37</v>
      </c>
      <c r="AA13" s="7" t="s">
        <v>38</v>
      </c>
      <c r="AB13" s="7" t="s">
        <v>37</v>
      </c>
      <c r="AC13" s="7" t="s">
        <v>37</v>
      </c>
      <c r="AD13" s="7" t="s">
        <v>38</v>
      </c>
      <c r="AE13" s="7" t="s">
        <v>38</v>
      </c>
      <c r="AF13" s="59" t="str">
        <f t="shared" si="2"/>
        <v>no</v>
      </c>
      <c r="AG13" s="59" t="str">
        <f t="shared" si="3"/>
        <v>no</v>
      </c>
      <c r="AH13" s="7" t="s">
        <v>38</v>
      </c>
      <c r="AI13" s="7" t="s">
        <v>38</v>
      </c>
      <c r="AJ13" s="7" t="s">
        <v>38</v>
      </c>
      <c r="AK13" s="7" t="s">
        <v>38</v>
      </c>
      <c r="AL13" s="7" t="s">
        <v>38</v>
      </c>
      <c r="AM13" s="7" t="s">
        <v>38</v>
      </c>
      <c r="AN13" s="7" t="s">
        <v>38</v>
      </c>
      <c r="AO13" s="7" t="s">
        <v>38</v>
      </c>
      <c r="AP13" s="7" t="s">
        <v>37</v>
      </c>
      <c r="AQ13" s="7" t="s">
        <v>38</v>
      </c>
      <c r="AR13" s="7" t="s">
        <v>38</v>
      </c>
      <c r="AS13" s="7" t="s">
        <v>38</v>
      </c>
      <c r="AT13" s="7" t="s">
        <v>38</v>
      </c>
      <c r="AU13" s="7" t="s">
        <v>38</v>
      </c>
      <c r="AV13" s="7" t="s">
        <v>38</v>
      </c>
      <c r="AW13" s="7" t="s">
        <v>38</v>
      </c>
      <c r="AX13" s="7" t="s">
        <v>38</v>
      </c>
      <c r="AY13" s="7" t="s">
        <v>38</v>
      </c>
      <c r="AZ13" s="7" t="s">
        <v>38</v>
      </c>
      <c r="BA13" s="7" t="s">
        <v>38</v>
      </c>
      <c r="BB13" s="7" t="s">
        <v>37</v>
      </c>
      <c r="BC13" s="7" t="s">
        <v>38</v>
      </c>
      <c r="BD13" s="7" t="s">
        <v>38</v>
      </c>
      <c r="BE13" s="7" t="s">
        <v>38</v>
      </c>
      <c r="BF13" s="7" t="s">
        <v>38</v>
      </c>
      <c r="BG13" s="7" t="s">
        <v>38</v>
      </c>
      <c r="BH13" s="7" t="s">
        <v>137</v>
      </c>
      <c r="BI13" s="7" t="s">
        <v>51</v>
      </c>
      <c r="BJ13" s="7" t="s">
        <v>38</v>
      </c>
      <c r="BK13" s="7" t="s">
        <v>113</v>
      </c>
      <c r="BL13" s="65" t="s">
        <v>212</v>
      </c>
      <c r="BM13" s="7" t="s">
        <v>38</v>
      </c>
      <c r="BN13" s="7" t="s">
        <v>38</v>
      </c>
    </row>
    <row r="14" spans="1:66" ht="15.5" customHeight="1" x14ac:dyDescent="0.35">
      <c r="A14" s="7" t="s">
        <v>44</v>
      </c>
      <c r="B14" s="7" t="s">
        <v>45</v>
      </c>
      <c r="C14" s="59" t="str">
        <f t="shared" si="0"/>
        <v>Gottschalk A (2015)</v>
      </c>
      <c r="D14" s="7" t="s">
        <v>46</v>
      </c>
      <c r="E14" s="58" t="s">
        <v>238</v>
      </c>
      <c r="F14" s="58" t="s">
        <v>276</v>
      </c>
      <c r="G14" s="60">
        <v>459</v>
      </c>
      <c r="H14" s="61">
        <v>2015</v>
      </c>
      <c r="I14" s="62" t="s">
        <v>266</v>
      </c>
      <c r="J14" s="62" t="s">
        <v>267</v>
      </c>
      <c r="K14" s="62" t="str">
        <f t="shared" si="1"/>
        <v>yes</v>
      </c>
      <c r="L14" s="7" t="s">
        <v>37</v>
      </c>
      <c r="M14" s="7" t="s">
        <v>37</v>
      </c>
      <c r="N14" s="7" t="s">
        <v>38</v>
      </c>
      <c r="O14" s="7" t="s">
        <v>38</v>
      </c>
      <c r="P14" s="7" t="s">
        <v>37</v>
      </c>
      <c r="Q14" s="7" t="s">
        <v>37</v>
      </c>
      <c r="R14" s="7" t="s">
        <v>38</v>
      </c>
      <c r="S14" s="7" t="s">
        <v>38</v>
      </c>
      <c r="T14" s="7" t="s">
        <v>38</v>
      </c>
      <c r="U14" s="7" t="s">
        <v>38</v>
      </c>
      <c r="V14" s="7" t="s">
        <v>38</v>
      </c>
      <c r="W14" s="7" t="s">
        <v>38</v>
      </c>
      <c r="X14" s="7" t="s">
        <v>38</v>
      </c>
      <c r="Y14" s="7" t="s">
        <v>38</v>
      </c>
      <c r="Z14" s="7" t="s">
        <v>38</v>
      </c>
      <c r="AA14" s="7" t="s">
        <v>38</v>
      </c>
      <c r="AB14" s="7" t="s">
        <v>37</v>
      </c>
      <c r="AC14" s="7" t="s">
        <v>37</v>
      </c>
      <c r="AD14" s="7" t="s">
        <v>38</v>
      </c>
      <c r="AE14" s="7" t="s">
        <v>38</v>
      </c>
      <c r="AF14" s="59" t="str">
        <f t="shared" si="2"/>
        <v>no</v>
      </c>
      <c r="AG14" s="59" t="str">
        <f t="shared" si="3"/>
        <v>no</v>
      </c>
      <c r="AH14" s="7" t="s">
        <v>38</v>
      </c>
      <c r="AI14" s="7" t="s">
        <v>38</v>
      </c>
      <c r="AJ14" s="7" t="s">
        <v>38</v>
      </c>
      <c r="AK14" s="7" t="s">
        <v>38</v>
      </c>
      <c r="AL14" s="7" t="s">
        <v>38</v>
      </c>
      <c r="AM14" s="7" t="s">
        <v>38</v>
      </c>
      <c r="AN14" s="7" t="s">
        <v>38</v>
      </c>
      <c r="AO14" s="7" t="s">
        <v>38</v>
      </c>
      <c r="AP14" s="7" t="s">
        <v>38</v>
      </c>
      <c r="AQ14" s="7" t="s">
        <v>38</v>
      </c>
      <c r="AR14" s="7" t="s">
        <v>38</v>
      </c>
      <c r="AS14" s="7" t="s">
        <v>38</v>
      </c>
      <c r="AT14" s="7" t="s">
        <v>38</v>
      </c>
      <c r="AU14" s="7" t="s">
        <v>38</v>
      </c>
      <c r="AV14" s="7" t="s">
        <v>38</v>
      </c>
      <c r="AW14" s="7" t="s">
        <v>38</v>
      </c>
      <c r="AX14" s="7" t="s">
        <v>38</v>
      </c>
      <c r="AY14" s="7" t="s">
        <v>38</v>
      </c>
      <c r="AZ14" s="7" t="s">
        <v>38</v>
      </c>
      <c r="BA14" s="7" t="s">
        <v>38</v>
      </c>
      <c r="BB14" s="7" t="s">
        <v>37</v>
      </c>
      <c r="BC14" s="7" t="s">
        <v>37</v>
      </c>
      <c r="BD14" s="7" t="s">
        <v>38</v>
      </c>
      <c r="BE14" s="7" t="s">
        <v>38</v>
      </c>
      <c r="BF14" s="7" t="s">
        <v>38</v>
      </c>
      <c r="BG14" s="7" t="s">
        <v>38</v>
      </c>
      <c r="BH14" s="7" t="s">
        <v>39</v>
      </c>
      <c r="BI14" s="7" t="s">
        <v>47</v>
      </c>
      <c r="BJ14" s="7" t="s">
        <v>38</v>
      </c>
      <c r="BK14" s="60"/>
      <c r="BL14" s="65" t="s">
        <v>213</v>
      </c>
      <c r="BM14" s="7" t="s">
        <v>38</v>
      </c>
      <c r="BN14" s="7" t="s">
        <v>38</v>
      </c>
    </row>
    <row r="15" spans="1:66" ht="15.5" customHeight="1" x14ac:dyDescent="0.35">
      <c r="A15" s="7" t="s">
        <v>48</v>
      </c>
      <c r="B15" s="7" t="s">
        <v>49</v>
      </c>
      <c r="C15" s="59" t="str">
        <f t="shared" si="0"/>
        <v>Hong SE (2017)</v>
      </c>
      <c r="D15" s="7" t="s">
        <v>50</v>
      </c>
      <c r="E15" s="58" t="s">
        <v>246</v>
      </c>
      <c r="F15" s="58" t="s">
        <v>277</v>
      </c>
      <c r="G15" s="60">
        <v>450</v>
      </c>
      <c r="H15" s="61">
        <v>2017</v>
      </c>
      <c r="I15" s="62" t="s">
        <v>262</v>
      </c>
      <c r="J15" s="62" t="s">
        <v>261</v>
      </c>
      <c r="K15" s="62" t="str">
        <f t="shared" si="1"/>
        <v>yes</v>
      </c>
      <c r="L15" s="7" t="s">
        <v>37</v>
      </c>
      <c r="M15" s="7" t="s">
        <v>37</v>
      </c>
      <c r="N15" s="7" t="s">
        <v>38</v>
      </c>
      <c r="O15" s="7" t="s">
        <v>38</v>
      </c>
      <c r="P15" s="7" t="s">
        <v>37</v>
      </c>
      <c r="Q15" s="7" t="s">
        <v>37</v>
      </c>
      <c r="R15" s="7" t="s">
        <v>38</v>
      </c>
      <c r="S15" s="7" t="s">
        <v>38</v>
      </c>
      <c r="T15" s="7" t="s">
        <v>38</v>
      </c>
      <c r="U15" s="7" t="s">
        <v>38</v>
      </c>
      <c r="V15" s="7" t="s">
        <v>38</v>
      </c>
      <c r="W15" s="7" t="s">
        <v>38</v>
      </c>
      <c r="X15" s="7" t="s">
        <v>38</v>
      </c>
      <c r="Y15" s="7" t="s">
        <v>38</v>
      </c>
      <c r="Z15" s="7" t="s">
        <v>38</v>
      </c>
      <c r="AA15" s="7" t="s">
        <v>38</v>
      </c>
      <c r="AB15" s="7" t="s">
        <v>38</v>
      </c>
      <c r="AC15" s="7" t="s">
        <v>38</v>
      </c>
      <c r="AD15" s="7" t="s">
        <v>38</v>
      </c>
      <c r="AE15" s="7" t="s">
        <v>38</v>
      </c>
      <c r="AF15" s="59" t="str">
        <f t="shared" si="2"/>
        <v>yes</v>
      </c>
      <c r="AG15" s="59" t="str">
        <f t="shared" si="3"/>
        <v>yes</v>
      </c>
      <c r="AH15" s="7" t="s">
        <v>37</v>
      </c>
      <c r="AI15" s="7" t="s">
        <v>37</v>
      </c>
      <c r="AJ15" s="7" t="s">
        <v>38</v>
      </c>
      <c r="AK15" s="7" t="s">
        <v>38</v>
      </c>
      <c r="AL15" s="7" t="s">
        <v>38</v>
      </c>
      <c r="AM15" s="7" t="s">
        <v>38</v>
      </c>
      <c r="AN15" s="7" t="s">
        <v>38</v>
      </c>
      <c r="AO15" s="7" t="s">
        <v>38</v>
      </c>
      <c r="AP15" s="7" t="s">
        <v>38</v>
      </c>
      <c r="AQ15" s="7" t="s">
        <v>38</v>
      </c>
      <c r="AR15" s="7" t="s">
        <v>38</v>
      </c>
      <c r="AS15" s="7" t="s">
        <v>38</v>
      </c>
      <c r="AT15" s="7" t="s">
        <v>38</v>
      </c>
      <c r="AU15" s="7" t="s">
        <v>38</v>
      </c>
      <c r="AV15" s="7" t="s">
        <v>37</v>
      </c>
      <c r="AW15" s="7" t="s">
        <v>37</v>
      </c>
      <c r="AX15" s="7" t="s">
        <v>37</v>
      </c>
      <c r="AY15" s="7" t="s">
        <v>37</v>
      </c>
      <c r="AZ15" s="7" t="s">
        <v>37</v>
      </c>
      <c r="BA15" s="7" t="s">
        <v>37</v>
      </c>
      <c r="BB15" s="7" t="s">
        <v>38</v>
      </c>
      <c r="BC15" s="7" t="s">
        <v>38</v>
      </c>
      <c r="BD15" s="7" t="s">
        <v>38</v>
      </c>
      <c r="BE15" s="7" t="s">
        <v>38</v>
      </c>
      <c r="BF15" s="7" t="s">
        <v>38</v>
      </c>
      <c r="BG15" s="67" t="s">
        <v>38</v>
      </c>
      <c r="BH15" s="7" t="s">
        <v>39</v>
      </c>
      <c r="BI15" s="7" t="s">
        <v>51</v>
      </c>
      <c r="BJ15" s="7" t="s">
        <v>38</v>
      </c>
      <c r="BK15" s="60"/>
      <c r="BL15" s="65" t="s">
        <v>214</v>
      </c>
      <c r="BM15" s="7" t="s">
        <v>38</v>
      </c>
      <c r="BN15" s="7" t="s">
        <v>38</v>
      </c>
    </row>
    <row r="16" spans="1:66" ht="15.5" customHeight="1" x14ac:dyDescent="0.35">
      <c r="A16" s="7" t="s">
        <v>92</v>
      </c>
      <c r="B16" s="7" t="s">
        <v>93</v>
      </c>
      <c r="C16" s="59" t="str">
        <f t="shared" si="0"/>
        <v>Hung LW (2017)</v>
      </c>
      <c r="D16" s="7" t="s">
        <v>94</v>
      </c>
      <c r="E16" s="58" t="s">
        <v>247</v>
      </c>
      <c r="F16" s="58" t="s">
        <v>277</v>
      </c>
      <c r="G16" s="60">
        <v>5982</v>
      </c>
      <c r="H16" s="61">
        <v>2017</v>
      </c>
      <c r="I16" s="62" t="s">
        <v>265</v>
      </c>
      <c r="J16" s="62" t="s">
        <v>282</v>
      </c>
      <c r="K16" s="62" t="str">
        <f t="shared" si="1"/>
        <v>yes</v>
      </c>
      <c r="L16" s="7" t="s">
        <v>37</v>
      </c>
      <c r="M16" s="7" t="s">
        <v>37</v>
      </c>
      <c r="N16" s="7" t="s">
        <v>38</v>
      </c>
      <c r="O16" s="7" t="s">
        <v>38</v>
      </c>
      <c r="P16" s="7" t="s">
        <v>37</v>
      </c>
      <c r="Q16" s="7" t="s">
        <v>37</v>
      </c>
      <c r="R16" s="7" t="s">
        <v>38</v>
      </c>
      <c r="S16" s="7" t="s">
        <v>38</v>
      </c>
      <c r="T16" s="7" t="s">
        <v>38</v>
      </c>
      <c r="U16" s="7" t="s">
        <v>38</v>
      </c>
      <c r="V16" s="7" t="s">
        <v>38</v>
      </c>
      <c r="W16" s="7" t="s">
        <v>38</v>
      </c>
      <c r="X16" s="7" t="s">
        <v>38</v>
      </c>
      <c r="Y16" s="7" t="s">
        <v>38</v>
      </c>
      <c r="Z16" s="7" t="s">
        <v>38</v>
      </c>
      <c r="AA16" s="7" t="s">
        <v>38</v>
      </c>
      <c r="AB16" s="7" t="s">
        <v>37</v>
      </c>
      <c r="AC16" s="7" t="s">
        <v>38</v>
      </c>
      <c r="AD16" s="7" t="s">
        <v>38</v>
      </c>
      <c r="AE16" s="7" t="s">
        <v>38</v>
      </c>
      <c r="AF16" s="59" t="str">
        <f t="shared" si="2"/>
        <v>yes</v>
      </c>
      <c r="AG16" s="59" t="str">
        <f t="shared" si="3"/>
        <v>yes</v>
      </c>
      <c r="AH16" s="7" t="s">
        <v>37</v>
      </c>
      <c r="AI16" s="7" t="s">
        <v>37</v>
      </c>
      <c r="AJ16" s="7" t="s">
        <v>37</v>
      </c>
      <c r="AK16" s="7" t="s">
        <v>37</v>
      </c>
      <c r="AL16" s="7" t="s">
        <v>38</v>
      </c>
      <c r="AM16" s="7" t="s">
        <v>38</v>
      </c>
      <c r="AN16" s="7" t="s">
        <v>38</v>
      </c>
      <c r="AO16" s="7" t="s">
        <v>38</v>
      </c>
      <c r="AP16" s="7" t="s">
        <v>38</v>
      </c>
      <c r="AQ16" s="7" t="s">
        <v>38</v>
      </c>
      <c r="AR16" s="7" t="s">
        <v>38</v>
      </c>
      <c r="AS16" s="7" t="s">
        <v>38</v>
      </c>
      <c r="AT16" s="7" t="s">
        <v>38</v>
      </c>
      <c r="AU16" s="7" t="s">
        <v>38</v>
      </c>
      <c r="AV16" s="7" t="s">
        <v>38</v>
      </c>
      <c r="AW16" s="7" t="s">
        <v>38</v>
      </c>
      <c r="AX16" s="7" t="s">
        <v>38</v>
      </c>
      <c r="AY16" s="7" t="s">
        <v>38</v>
      </c>
      <c r="AZ16" s="7" t="s">
        <v>38</v>
      </c>
      <c r="BA16" s="7" t="s">
        <v>38</v>
      </c>
      <c r="BB16" s="7" t="s">
        <v>38</v>
      </c>
      <c r="BC16" s="7" t="s">
        <v>38</v>
      </c>
      <c r="BD16" s="7" t="s">
        <v>37</v>
      </c>
      <c r="BE16" s="7" t="s">
        <v>37</v>
      </c>
      <c r="BF16" s="7" t="s">
        <v>38</v>
      </c>
      <c r="BG16" s="7" t="s">
        <v>38</v>
      </c>
      <c r="BH16" s="7" t="s">
        <v>39</v>
      </c>
      <c r="BI16" s="60"/>
      <c r="BJ16" s="7" t="s">
        <v>38</v>
      </c>
      <c r="BK16" s="60"/>
      <c r="BL16" s="65" t="s">
        <v>215</v>
      </c>
      <c r="BM16" s="7" t="s">
        <v>38</v>
      </c>
      <c r="BN16" s="7" t="s">
        <v>38</v>
      </c>
    </row>
    <row r="17" spans="1:66" ht="15.5" customHeight="1" x14ac:dyDescent="0.35">
      <c r="A17" s="7" t="s">
        <v>138</v>
      </c>
      <c r="B17" s="7" t="s">
        <v>139</v>
      </c>
      <c r="C17" s="59" t="str">
        <f t="shared" si="0"/>
        <v>Iosifidis M (2015)</v>
      </c>
      <c r="D17" s="68" t="s">
        <v>270</v>
      </c>
      <c r="E17" s="58" t="s">
        <v>249</v>
      </c>
      <c r="F17" s="58" t="s">
        <v>275</v>
      </c>
      <c r="G17" s="63" t="s">
        <v>248</v>
      </c>
      <c r="H17" s="61">
        <v>2015</v>
      </c>
      <c r="I17" s="62" t="s">
        <v>265</v>
      </c>
      <c r="J17" s="62" t="s">
        <v>265</v>
      </c>
      <c r="K17" s="62" t="str">
        <f t="shared" si="1"/>
        <v>yes</v>
      </c>
      <c r="L17" s="7" t="s">
        <v>37</v>
      </c>
      <c r="M17" s="7" t="s">
        <v>37</v>
      </c>
      <c r="N17" s="7" t="s">
        <v>38</v>
      </c>
      <c r="O17" s="7" t="s">
        <v>38</v>
      </c>
      <c r="P17" s="7" t="s">
        <v>37</v>
      </c>
      <c r="Q17" s="7" t="s">
        <v>37</v>
      </c>
      <c r="R17" s="7" t="s">
        <v>38</v>
      </c>
      <c r="S17" s="7" t="s">
        <v>38</v>
      </c>
      <c r="T17" s="7" t="s">
        <v>38</v>
      </c>
      <c r="U17" s="7" t="s">
        <v>38</v>
      </c>
      <c r="V17" s="7" t="s">
        <v>38</v>
      </c>
      <c r="W17" s="7" t="s">
        <v>38</v>
      </c>
      <c r="X17" s="7" t="s">
        <v>38</v>
      </c>
      <c r="Y17" s="7" t="s">
        <v>38</v>
      </c>
      <c r="Z17" s="7" t="s">
        <v>37</v>
      </c>
      <c r="AA17" s="7" t="s">
        <v>37</v>
      </c>
      <c r="AB17" s="7" t="s">
        <v>38</v>
      </c>
      <c r="AC17" s="7" t="s">
        <v>38</v>
      </c>
      <c r="AD17" s="7" t="s">
        <v>38</v>
      </c>
      <c r="AE17" s="7" t="s">
        <v>38</v>
      </c>
      <c r="AF17" s="59" t="str">
        <f t="shared" si="2"/>
        <v>no</v>
      </c>
      <c r="AG17" s="59" t="str">
        <f t="shared" si="3"/>
        <v>no</v>
      </c>
      <c r="AH17" s="7" t="s">
        <v>38</v>
      </c>
      <c r="AI17" s="7" t="s">
        <v>38</v>
      </c>
      <c r="AJ17" s="7" t="s">
        <v>38</v>
      </c>
      <c r="AK17" s="7" t="s">
        <v>38</v>
      </c>
      <c r="AL17" s="7" t="s">
        <v>38</v>
      </c>
      <c r="AM17" s="7" t="s">
        <v>38</v>
      </c>
      <c r="AN17" s="7" t="s">
        <v>38</v>
      </c>
      <c r="AO17" s="7" t="s">
        <v>38</v>
      </c>
      <c r="AP17" s="7" t="s">
        <v>38</v>
      </c>
      <c r="AQ17" s="7" t="s">
        <v>38</v>
      </c>
      <c r="AR17" s="7" t="s">
        <v>38</v>
      </c>
      <c r="AS17" s="7" t="s">
        <v>38</v>
      </c>
      <c r="AT17" s="7" t="s">
        <v>38</v>
      </c>
      <c r="AU17" s="7" t="s">
        <v>38</v>
      </c>
      <c r="AV17" s="7" t="s">
        <v>38</v>
      </c>
      <c r="AW17" s="7" t="s">
        <v>38</v>
      </c>
      <c r="AX17" s="7" t="s">
        <v>38</v>
      </c>
      <c r="AY17" s="7" t="s">
        <v>38</v>
      </c>
      <c r="AZ17" s="7" t="s">
        <v>38</v>
      </c>
      <c r="BA17" s="7" t="s">
        <v>38</v>
      </c>
      <c r="BB17" s="7" t="s">
        <v>38</v>
      </c>
      <c r="BC17" s="7" t="s">
        <v>38</v>
      </c>
      <c r="BD17" s="7" t="s">
        <v>37</v>
      </c>
      <c r="BE17" s="7" t="s">
        <v>37</v>
      </c>
      <c r="BF17" s="7" t="s">
        <v>38</v>
      </c>
      <c r="BG17" s="7" t="s">
        <v>38</v>
      </c>
      <c r="BH17" s="7" t="s">
        <v>99</v>
      </c>
      <c r="BI17" s="7" t="s">
        <v>51</v>
      </c>
      <c r="BJ17" s="7" t="s">
        <v>38</v>
      </c>
      <c r="BK17" s="60"/>
      <c r="BL17" s="65" t="s">
        <v>216</v>
      </c>
      <c r="BM17" s="7" t="s">
        <v>37</v>
      </c>
      <c r="BN17" s="7" t="s">
        <v>38</v>
      </c>
    </row>
    <row r="18" spans="1:66" ht="15.5" customHeight="1" x14ac:dyDescent="0.35">
      <c r="A18" s="7" t="s">
        <v>173</v>
      </c>
      <c r="B18" s="7" t="s">
        <v>174</v>
      </c>
      <c r="C18" s="59" t="str">
        <f t="shared" si="0"/>
        <v>Johnston AT (2010)</v>
      </c>
      <c r="D18" s="7" t="s">
        <v>175</v>
      </c>
      <c r="E18" s="58" t="s">
        <v>245</v>
      </c>
      <c r="F18" s="58" t="s">
        <v>275</v>
      </c>
      <c r="G18" s="63">
        <v>9884</v>
      </c>
      <c r="H18" s="61">
        <v>2010</v>
      </c>
      <c r="I18" s="62" t="s">
        <v>263</v>
      </c>
      <c r="J18" s="62" t="s">
        <v>268</v>
      </c>
      <c r="K18" s="62" t="str">
        <f t="shared" si="1"/>
        <v>yes</v>
      </c>
      <c r="L18" s="7" t="s">
        <v>37</v>
      </c>
      <c r="M18" s="7" t="s">
        <v>37</v>
      </c>
      <c r="N18" s="7" t="s">
        <v>38</v>
      </c>
      <c r="O18" s="7" t="s">
        <v>38</v>
      </c>
      <c r="P18" s="7" t="s">
        <v>37</v>
      </c>
      <c r="Q18" s="7" t="s">
        <v>37</v>
      </c>
      <c r="R18" s="7" t="s">
        <v>38</v>
      </c>
      <c r="S18" s="7" t="s">
        <v>38</v>
      </c>
      <c r="T18" s="7" t="s">
        <v>38</v>
      </c>
      <c r="U18" s="7" t="s">
        <v>38</v>
      </c>
      <c r="V18" s="7" t="s">
        <v>38</v>
      </c>
      <c r="W18" s="7" t="s">
        <v>38</v>
      </c>
      <c r="X18" s="7" t="s">
        <v>38</v>
      </c>
      <c r="Y18" s="7" t="s">
        <v>38</v>
      </c>
      <c r="Z18" s="7" t="s">
        <v>38</v>
      </c>
      <c r="AA18" s="7" t="s">
        <v>38</v>
      </c>
      <c r="AB18" s="7" t="s">
        <v>38</v>
      </c>
      <c r="AC18" s="7" t="s">
        <v>38</v>
      </c>
      <c r="AD18" s="7" t="s">
        <v>38</v>
      </c>
      <c r="AE18" s="7" t="s">
        <v>38</v>
      </c>
      <c r="AF18" s="59" t="str">
        <f t="shared" si="2"/>
        <v>yes</v>
      </c>
      <c r="AG18" s="59" t="str">
        <f t="shared" si="3"/>
        <v>no</v>
      </c>
      <c r="AH18" s="7" t="s">
        <v>38</v>
      </c>
      <c r="AI18" s="7" t="s">
        <v>38</v>
      </c>
      <c r="AJ18" s="7" t="s">
        <v>38</v>
      </c>
      <c r="AK18" s="7" t="s">
        <v>38</v>
      </c>
      <c r="AL18" s="7" t="s">
        <v>38</v>
      </c>
      <c r="AM18" s="7" t="s">
        <v>38</v>
      </c>
      <c r="AN18" s="7" t="s">
        <v>37</v>
      </c>
      <c r="AO18" s="7" t="s">
        <v>38</v>
      </c>
      <c r="AP18" s="7" t="s">
        <v>38</v>
      </c>
      <c r="AQ18" s="7" t="s">
        <v>38</v>
      </c>
      <c r="AR18" s="7" t="s">
        <v>38</v>
      </c>
      <c r="AS18" s="7" t="s">
        <v>38</v>
      </c>
      <c r="AT18" s="7" t="s">
        <v>38</v>
      </c>
      <c r="AU18" s="7" t="s">
        <v>38</v>
      </c>
      <c r="AV18" s="7" t="s">
        <v>38</v>
      </c>
      <c r="AW18" s="7" t="s">
        <v>38</v>
      </c>
      <c r="AX18" s="7" t="s">
        <v>38</v>
      </c>
      <c r="AY18" s="7" t="s">
        <v>38</v>
      </c>
      <c r="AZ18" s="7" t="s">
        <v>38</v>
      </c>
      <c r="BA18" s="7" t="s">
        <v>38</v>
      </c>
      <c r="BB18" s="7" t="s">
        <v>38</v>
      </c>
      <c r="BC18" s="7" t="s">
        <v>38</v>
      </c>
      <c r="BD18" s="7" t="s">
        <v>37</v>
      </c>
      <c r="BE18" s="7" t="s">
        <v>37</v>
      </c>
      <c r="BF18" s="7" t="s">
        <v>38</v>
      </c>
      <c r="BG18" s="7" t="s">
        <v>38</v>
      </c>
      <c r="BH18" s="7" t="s">
        <v>39</v>
      </c>
      <c r="BI18" s="60"/>
      <c r="BJ18" s="7" t="s">
        <v>38</v>
      </c>
      <c r="BK18" s="60"/>
      <c r="BL18" s="65"/>
      <c r="BM18" s="7" t="s">
        <v>38</v>
      </c>
      <c r="BN18" s="7" t="s">
        <v>38</v>
      </c>
    </row>
    <row r="19" spans="1:66" ht="15.5" customHeight="1" x14ac:dyDescent="0.35">
      <c r="A19" s="7" t="s">
        <v>140</v>
      </c>
      <c r="B19" s="7" t="s">
        <v>141</v>
      </c>
      <c r="C19" s="59" t="str">
        <f t="shared" si="0"/>
        <v>Kammerlander C (2011)</v>
      </c>
      <c r="D19" s="7" t="s">
        <v>142</v>
      </c>
      <c r="E19" s="58" t="s">
        <v>250</v>
      </c>
      <c r="F19" s="58" t="s">
        <v>275</v>
      </c>
      <c r="G19" s="60">
        <v>281</v>
      </c>
      <c r="H19" s="61">
        <v>2011</v>
      </c>
      <c r="I19" s="62" t="s">
        <v>262</v>
      </c>
      <c r="J19" s="62" t="s">
        <v>284</v>
      </c>
      <c r="K19" s="62" t="str">
        <f t="shared" si="1"/>
        <v>yes</v>
      </c>
      <c r="L19" s="7" t="s">
        <v>37</v>
      </c>
      <c r="M19" s="7" t="s">
        <v>37</v>
      </c>
      <c r="N19" s="7" t="s">
        <v>38</v>
      </c>
      <c r="O19" s="7" t="s">
        <v>38</v>
      </c>
      <c r="P19" s="7" t="s">
        <v>37</v>
      </c>
      <c r="Q19" s="7" t="s">
        <v>38</v>
      </c>
      <c r="R19" s="7" t="s">
        <v>38</v>
      </c>
      <c r="S19" s="7" t="s">
        <v>38</v>
      </c>
      <c r="T19" s="7" t="s">
        <v>38</v>
      </c>
      <c r="U19" s="7" t="s">
        <v>38</v>
      </c>
      <c r="V19" s="7" t="s">
        <v>37</v>
      </c>
      <c r="W19" s="7" t="s">
        <v>37</v>
      </c>
      <c r="X19" s="7" t="s">
        <v>37</v>
      </c>
      <c r="Y19" s="7" t="s">
        <v>38</v>
      </c>
      <c r="Z19" s="7" t="s">
        <v>37</v>
      </c>
      <c r="AA19" s="7" t="s">
        <v>38</v>
      </c>
      <c r="AB19" s="7" t="s">
        <v>37</v>
      </c>
      <c r="AC19" s="7" t="s">
        <v>38</v>
      </c>
      <c r="AD19" s="7" t="s">
        <v>38</v>
      </c>
      <c r="AE19" s="7" t="s">
        <v>38</v>
      </c>
      <c r="AF19" s="59" t="str">
        <f t="shared" si="2"/>
        <v>yes</v>
      </c>
      <c r="AG19" s="59" t="str">
        <f t="shared" si="3"/>
        <v>yes</v>
      </c>
      <c r="AH19" s="7" t="s">
        <v>37</v>
      </c>
      <c r="AI19" s="7" t="s">
        <v>37</v>
      </c>
      <c r="AJ19" s="7" t="s">
        <v>37</v>
      </c>
      <c r="AK19" s="7" t="s">
        <v>37</v>
      </c>
      <c r="AL19" s="7" t="s">
        <v>37</v>
      </c>
      <c r="AM19" s="7" t="s">
        <v>38</v>
      </c>
      <c r="AN19" s="7" t="s">
        <v>37</v>
      </c>
      <c r="AO19" s="7" t="s">
        <v>37</v>
      </c>
      <c r="AP19" s="7" t="s">
        <v>38</v>
      </c>
      <c r="AQ19" s="7" t="s">
        <v>38</v>
      </c>
      <c r="AR19" s="7" t="s">
        <v>38</v>
      </c>
      <c r="AS19" s="7" t="s">
        <v>38</v>
      </c>
      <c r="AT19" s="7" t="s">
        <v>38</v>
      </c>
      <c r="AU19" s="7" t="s">
        <v>38</v>
      </c>
      <c r="AV19" s="7" t="s">
        <v>38</v>
      </c>
      <c r="AW19" s="7" t="s">
        <v>38</v>
      </c>
      <c r="AX19" s="7" t="s">
        <v>38</v>
      </c>
      <c r="AY19" s="7" t="s">
        <v>38</v>
      </c>
      <c r="AZ19" s="7" t="s">
        <v>38</v>
      </c>
      <c r="BA19" s="7" t="s">
        <v>38</v>
      </c>
      <c r="BB19" s="7" t="s">
        <v>38</v>
      </c>
      <c r="BC19" s="7" t="s">
        <v>38</v>
      </c>
      <c r="BD19" s="7" t="s">
        <v>37</v>
      </c>
      <c r="BE19" s="7" t="s">
        <v>37</v>
      </c>
      <c r="BF19" s="7" t="s">
        <v>38</v>
      </c>
      <c r="BG19" s="7" t="s">
        <v>38</v>
      </c>
      <c r="BH19" s="7" t="s">
        <v>99</v>
      </c>
      <c r="BI19" s="7" t="s">
        <v>51</v>
      </c>
      <c r="BJ19" s="7" t="s">
        <v>38</v>
      </c>
      <c r="BK19" s="60"/>
      <c r="BL19" s="65"/>
      <c r="BM19" s="7" t="s">
        <v>38</v>
      </c>
      <c r="BN19" s="7" t="s">
        <v>38</v>
      </c>
    </row>
    <row r="20" spans="1:66" ht="15.5" customHeight="1" x14ac:dyDescent="0.35">
      <c r="A20" s="7" t="s">
        <v>143</v>
      </c>
      <c r="B20" s="7" t="s">
        <v>144</v>
      </c>
      <c r="C20" s="59" t="str">
        <f t="shared" si="0"/>
        <v>Kanto K (2014)</v>
      </c>
      <c r="D20" s="7" t="s">
        <v>145</v>
      </c>
      <c r="E20" s="58" t="s">
        <v>251</v>
      </c>
      <c r="F20" s="58" t="s">
        <v>275</v>
      </c>
      <c r="G20" s="60">
        <v>175</v>
      </c>
      <c r="H20" s="61">
        <v>2014</v>
      </c>
      <c r="I20" s="62" t="s">
        <v>262</v>
      </c>
      <c r="J20" s="62" t="s">
        <v>262</v>
      </c>
      <c r="K20" s="62" t="str">
        <f t="shared" si="1"/>
        <v>no</v>
      </c>
      <c r="L20" s="7" t="s">
        <v>37</v>
      </c>
      <c r="M20" s="7" t="s">
        <v>38</v>
      </c>
      <c r="N20" s="7" t="s">
        <v>38</v>
      </c>
      <c r="O20" s="7" t="s">
        <v>38</v>
      </c>
      <c r="P20" s="7" t="s">
        <v>37</v>
      </c>
      <c r="Q20" s="7" t="s">
        <v>38</v>
      </c>
      <c r="R20" s="7" t="s">
        <v>38</v>
      </c>
      <c r="S20" s="7" t="s">
        <v>38</v>
      </c>
      <c r="T20" s="7" t="s">
        <v>38</v>
      </c>
      <c r="U20" s="7" t="s">
        <v>38</v>
      </c>
      <c r="V20" s="7" t="s">
        <v>37</v>
      </c>
      <c r="W20" s="7" t="s">
        <v>38</v>
      </c>
      <c r="X20" s="7" t="s">
        <v>38</v>
      </c>
      <c r="Y20" s="7" t="s">
        <v>38</v>
      </c>
      <c r="Z20" s="7" t="s">
        <v>37</v>
      </c>
      <c r="AA20" s="7" t="s">
        <v>38</v>
      </c>
      <c r="AB20" s="7" t="s">
        <v>38</v>
      </c>
      <c r="AC20" s="7" t="s">
        <v>38</v>
      </c>
      <c r="AD20" s="7" t="s">
        <v>38</v>
      </c>
      <c r="AE20" s="7" t="s">
        <v>38</v>
      </c>
      <c r="AF20" s="59" t="str">
        <f t="shared" si="2"/>
        <v>yes</v>
      </c>
      <c r="AG20" s="59" t="str">
        <f t="shared" si="3"/>
        <v>no</v>
      </c>
      <c r="AH20" s="7" t="s">
        <v>37</v>
      </c>
      <c r="AI20" s="7" t="s">
        <v>38</v>
      </c>
      <c r="AJ20" s="7" t="s">
        <v>38</v>
      </c>
      <c r="AK20" s="7" t="s">
        <v>38</v>
      </c>
      <c r="AL20" s="7" t="s">
        <v>38</v>
      </c>
      <c r="AM20" s="7" t="s">
        <v>38</v>
      </c>
      <c r="AN20" s="7" t="s">
        <v>37</v>
      </c>
      <c r="AO20" s="7" t="s">
        <v>38</v>
      </c>
      <c r="AP20" s="7" t="s">
        <v>37</v>
      </c>
      <c r="AQ20" s="7" t="s">
        <v>38</v>
      </c>
      <c r="AR20" s="7" t="s">
        <v>38</v>
      </c>
      <c r="AS20" s="7" t="s">
        <v>38</v>
      </c>
      <c r="AT20" s="7" t="s">
        <v>38</v>
      </c>
      <c r="AU20" s="7" t="s">
        <v>38</v>
      </c>
      <c r="AV20" s="7" t="s">
        <v>38</v>
      </c>
      <c r="AW20" s="7" t="s">
        <v>38</v>
      </c>
      <c r="AX20" s="7" t="s">
        <v>38</v>
      </c>
      <c r="AY20" s="7" t="s">
        <v>38</v>
      </c>
      <c r="AZ20" s="7" t="s">
        <v>37</v>
      </c>
      <c r="BA20" s="7" t="s">
        <v>38</v>
      </c>
      <c r="BB20" s="7" t="s">
        <v>37</v>
      </c>
      <c r="BC20" s="7" t="s">
        <v>38</v>
      </c>
      <c r="BD20" s="7" t="s">
        <v>38</v>
      </c>
      <c r="BE20" s="7" t="s">
        <v>38</v>
      </c>
      <c r="BF20" s="7" t="s">
        <v>38</v>
      </c>
      <c r="BG20" s="7" t="s">
        <v>38</v>
      </c>
      <c r="BH20" s="7" t="s">
        <v>39</v>
      </c>
      <c r="BI20" s="7" t="s">
        <v>146</v>
      </c>
      <c r="BJ20" s="7" t="s">
        <v>38</v>
      </c>
      <c r="BK20" s="60"/>
      <c r="BL20" s="65" t="s">
        <v>217</v>
      </c>
      <c r="BM20" s="7" t="s">
        <v>38</v>
      </c>
      <c r="BN20" s="7" t="s">
        <v>38</v>
      </c>
    </row>
    <row r="21" spans="1:66" ht="15.5" customHeight="1" x14ac:dyDescent="0.35">
      <c r="A21" s="7" t="s">
        <v>74</v>
      </c>
      <c r="B21" s="7" t="s">
        <v>75</v>
      </c>
      <c r="C21" s="59" t="str">
        <f t="shared" si="0"/>
        <v>Karagiannis A (2006)</v>
      </c>
      <c r="D21" s="7" t="s">
        <v>76</v>
      </c>
      <c r="E21" s="58" t="s">
        <v>249</v>
      </c>
      <c r="F21" s="58" t="s">
        <v>275</v>
      </c>
      <c r="G21" s="63" t="s">
        <v>248</v>
      </c>
      <c r="H21" s="61">
        <v>2006</v>
      </c>
      <c r="I21" s="62" t="s">
        <v>265</v>
      </c>
      <c r="J21" s="62" t="s">
        <v>265</v>
      </c>
      <c r="K21" s="62" t="str">
        <f t="shared" si="1"/>
        <v>yes</v>
      </c>
      <c r="L21" s="7" t="s">
        <v>37</v>
      </c>
      <c r="M21" s="7" t="s">
        <v>37</v>
      </c>
      <c r="N21" s="7" t="s">
        <v>38</v>
      </c>
      <c r="O21" s="7" t="s">
        <v>38</v>
      </c>
      <c r="P21" s="7" t="s">
        <v>37</v>
      </c>
      <c r="Q21" s="7" t="s">
        <v>37</v>
      </c>
      <c r="R21" s="7" t="s">
        <v>38</v>
      </c>
      <c r="S21" s="7" t="s">
        <v>38</v>
      </c>
      <c r="T21" s="7" t="s">
        <v>38</v>
      </c>
      <c r="U21" s="7" t="s">
        <v>38</v>
      </c>
      <c r="V21" s="7" t="s">
        <v>38</v>
      </c>
      <c r="W21" s="7" t="s">
        <v>38</v>
      </c>
      <c r="X21" s="7" t="s">
        <v>38</v>
      </c>
      <c r="Y21" s="7" t="s">
        <v>38</v>
      </c>
      <c r="Z21" s="7" t="s">
        <v>38</v>
      </c>
      <c r="AA21" s="7" t="s">
        <v>38</v>
      </c>
      <c r="AB21" s="7" t="s">
        <v>38</v>
      </c>
      <c r="AC21" s="7" t="s">
        <v>38</v>
      </c>
      <c r="AD21" s="7" t="s">
        <v>38</v>
      </c>
      <c r="AE21" s="7" t="s">
        <v>38</v>
      </c>
      <c r="AF21" s="59" t="str">
        <f t="shared" si="2"/>
        <v>yes</v>
      </c>
      <c r="AG21" s="59" t="str">
        <f t="shared" si="3"/>
        <v>yes</v>
      </c>
      <c r="AH21" s="7" t="s">
        <v>37</v>
      </c>
      <c r="AI21" s="7" t="s">
        <v>37</v>
      </c>
      <c r="AJ21" s="7" t="s">
        <v>38</v>
      </c>
      <c r="AK21" s="7" t="s">
        <v>38</v>
      </c>
      <c r="AL21" s="7" t="s">
        <v>38</v>
      </c>
      <c r="AM21" s="7" t="s">
        <v>38</v>
      </c>
      <c r="AN21" s="7" t="s">
        <v>38</v>
      </c>
      <c r="AO21" s="7" t="s">
        <v>38</v>
      </c>
      <c r="AP21" s="7" t="s">
        <v>38</v>
      </c>
      <c r="AQ21" s="7" t="s">
        <v>38</v>
      </c>
      <c r="AR21" s="7" t="s">
        <v>38</v>
      </c>
      <c r="AS21" s="7" t="s">
        <v>38</v>
      </c>
      <c r="AT21" s="7" t="s">
        <v>38</v>
      </c>
      <c r="AU21" s="7" t="s">
        <v>38</v>
      </c>
      <c r="AV21" s="7" t="s">
        <v>38</v>
      </c>
      <c r="AW21" s="7" t="s">
        <v>38</v>
      </c>
      <c r="AX21" s="7" t="s">
        <v>38</v>
      </c>
      <c r="AY21" s="7" t="s">
        <v>38</v>
      </c>
      <c r="AZ21" s="7" t="s">
        <v>38</v>
      </c>
      <c r="BA21" s="7" t="s">
        <v>38</v>
      </c>
      <c r="BB21" s="7" t="s">
        <v>38</v>
      </c>
      <c r="BC21" s="7" t="s">
        <v>38</v>
      </c>
      <c r="BD21" s="7" t="s">
        <v>37</v>
      </c>
      <c r="BE21" s="7" t="s">
        <v>37</v>
      </c>
      <c r="BF21" s="7" t="s">
        <v>38</v>
      </c>
      <c r="BG21" s="7" t="s">
        <v>38</v>
      </c>
      <c r="BH21" s="7" t="s">
        <v>77</v>
      </c>
      <c r="BI21" s="7" t="s">
        <v>51</v>
      </c>
      <c r="BJ21" s="7" t="s">
        <v>38</v>
      </c>
      <c r="BK21" s="60"/>
      <c r="BL21" s="65" t="s">
        <v>218</v>
      </c>
      <c r="BM21" s="7" t="s">
        <v>38</v>
      </c>
      <c r="BN21" s="7" t="s">
        <v>38</v>
      </c>
    </row>
    <row r="22" spans="1:66" ht="15.5" customHeight="1" x14ac:dyDescent="0.35">
      <c r="A22" s="7" t="s">
        <v>96</v>
      </c>
      <c r="B22" s="7" t="s">
        <v>97</v>
      </c>
      <c r="C22" s="59" t="str">
        <f t="shared" si="0"/>
        <v>Kassam A (2014)</v>
      </c>
      <c r="D22" s="7" t="s">
        <v>98</v>
      </c>
      <c r="E22" s="58" t="s">
        <v>245</v>
      </c>
      <c r="F22" s="58" t="s">
        <v>275</v>
      </c>
      <c r="G22" s="60">
        <v>399</v>
      </c>
      <c r="H22" s="61">
        <v>2014</v>
      </c>
      <c r="I22" s="62" t="s">
        <v>265</v>
      </c>
      <c r="J22" s="62" t="s">
        <v>262</v>
      </c>
      <c r="K22" s="62" t="str">
        <f t="shared" si="1"/>
        <v>yes</v>
      </c>
      <c r="L22" s="7" t="s">
        <v>37</v>
      </c>
      <c r="M22" s="7" t="s">
        <v>37</v>
      </c>
      <c r="N22" s="7" t="s">
        <v>38</v>
      </c>
      <c r="O22" s="7" t="s">
        <v>38</v>
      </c>
      <c r="P22" s="7" t="s">
        <v>38</v>
      </c>
      <c r="Q22" s="7" t="s">
        <v>38</v>
      </c>
      <c r="R22" s="7" t="s">
        <v>38</v>
      </c>
      <c r="S22" s="7" t="s">
        <v>38</v>
      </c>
      <c r="T22" s="7" t="s">
        <v>38</v>
      </c>
      <c r="U22" s="7" t="s">
        <v>38</v>
      </c>
      <c r="V22" s="7" t="s">
        <v>38</v>
      </c>
      <c r="W22" s="7" t="s">
        <v>38</v>
      </c>
      <c r="X22" s="7" t="s">
        <v>38</v>
      </c>
      <c r="Y22" s="7" t="s">
        <v>38</v>
      </c>
      <c r="Z22" s="7" t="s">
        <v>38</v>
      </c>
      <c r="AA22" s="7" t="s">
        <v>38</v>
      </c>
      <c r="AB22" s="7" t="s">
        <v>38</v>
      </c>
      <c r="AC22" s="7" t="s">
        <v>38</v>
      </c>
      <c r="AD22" s="7" t="s">
        <v>38</v>
      </c>
      <c r="AE22" s="7" t="s">
        <v>38</v>
      </c>
      <c r="AF22" s="59" t="str">
        <f t="shared" si="2"/>
        <v>no</v>
      </c>
      <c r="AG22" s="59" t="str">
        <f t="shared" si="3"/>
        <v>no</v>
      </c>
      <c r="AH22" s="7" t="s">
        <v>38</v>
      </c>
      <c r="AI22" s="7" t="s">
        <v>38</v>
      </c>
      <c r="AJ22" s="7" t="s">
        <v>38</v>
      </c>
      <c r="AK22" s="7" t="s">
        <v>38</v>
      </c>
      <c r="AL22" s="7" t="s">
        <v>38</v>
      </c>
      <c r="AM22" s="7" t="s">
        <v>38</v>
      </c>
      <c r="AN22" s="7" t="s">
        <v>38</v>
      </c>
      <c r="AO22" s="7" t="s">
        <v>38</v>
      </c>
      <c r="AP22" s="7" t="s">
        <v>38</v>
      </c>
      <c r="AQ22" s="7" t="s">
        <v>38</v>
      </c>
      <c r="AR22" s="7" t="s">
        <v>38</v>
      </c>
      <c r="AS22" s="7" t="s">
        <v>38</v>
      </c>
      <c r="AT22" s="7" t="s">
        <v>38</v>
      </c>
      <c r="AU22" s="7" t="s">
        <v>38</v>
      </c>
      <c r="AV22" s="7" t="s">
        <v>38</v>
      </c>
      <c r="AW22" s="7" t="s">
        <v>38</v>
      </c>
      <c r="AX22" s="7" t="s">
        <v>38</v>
      </c>
      <c r="AY22" s="7" t="s">
        <v>38</v>
      </c>
      <c r="AZ22" s="7" t="s">
        <v>38</v>
      </c>
      <c r="BA22" s="7" t="s">
        <v>38</v>
      </c>
      <c r="BB22" s="7" t="s">
        <v>38</v>
      </c>
      <c r="BC22" s="7" t="s">
        <v>38</v>
      </c>
      <c r="BD22" s="7" t="s">
        <v>38</v>
      </c>
      <c r="BE22" s="7" t="s">
        <v>38</v>
      </c>
      <c r="BF22" s="7" t="s">
        <v>38</v>
      </c>
      <c r="BG22" s="7" t="s">
        <v>38</v>
      </c>
      <c r="BH22" s="7" t="s">
        <v>99</v>
      </c>
      <c r="BI22" s="60"/>
      <c r="BJ22" s="7" t="s">
        <v>38</v>
      </c>
      <c r="BK22" s="7" t="s">
        <v>100</v>
      </c>
      <c r="BL22" s="65" t="s">
        <v>219</v>
      </c>
      <c r="BM22" s="7" t="s">
        <v>38</v>
      </c>
      <c r="BN22" s="7" t="s">
        <v>38</v>
      </c>
    </row>
    <row r="23" spans="1:66" ht="15.5" customHeight="1" x14ac:dyDescent="0.35">
      <c r="A23" s="7" t="s">
        <v>147</v>
      </c>
      <c r="B23" s="7" t="s">
        <v>148</v>
      </c>
      <c r="C23" s="59" t="str">
        <f t="shared" si="0"/>
        <v>Kim J (2019)</v>
      </c>
      <c r="D23" s="7" t="s">
        <v>149</v>
      </c>
      <c r="E23" s="58" t="s">
        <v>246</v>
      </c>
      <c r="F23" s="58" t="s">
        <v>277</v>
      </c>
      <c r="G23" s="60">
        <v>260</v>
      </c>
      <c r="H23" s="61">
        <v>2019</v>
      </c>
      <c r="I23" s="62" t="s">
        <v>265</v>
      </c>
      <c r="J23" s="62" t="s">
        <v>261</v>
      </c>
      <c r="K23" s="62" t="str">
        <f t="shared" si="1"/>
        <v>yes</v>
      </c>
      <c r="L23" s="7" t="s">
        <v>37</v>
      </c>
      <c r="M23" s="7" t="s">
        <v>37</v>
      </c>
      <c r="N23" s="7" t="s">
        <v>38</v>
      </c>
      <c r="O23" s="7" t="s">
        <v>38</v>
      </c>
      <c r="P23" s="7" t="s">
        <v>37</v>
      </c>
      <c r="Q23" s="7" t="s">
        <v>38</v>
      </c>
      <c r="R23" s="7" t="s">
        <v>38</v>
      </c>
      <c r="S23" s="7" t="s">
        <v>38</v>
      </c>
      <c r="T23" s="7" t="s">
        <v>38</v>
      </c>
      <c r="U23" s="7" t="s">
        <v>38</v>
      </c>
      <c r="V23" s="7" t="s">
        <v>38</v>
      </c>
      <c r="W23" s="7" t="s">
        <v>38</v>
      </c>
      <c r="X23" s="7" t="s">
        <v>38</v>
      </c>
      <c r="Y23" s="7" t="s">
        <v>38</v>
      </c>
      <c r="Z23" s="7" t="s">
        <v>37</v>
      </c>
      <c r="AA23" s="7" t="s">
        <v>38</v>
      </c>
      <c r="AB23" s="7" t="s">
        <v>37</v>
      </c>
      <c r="AC23" s="7" t="s">
        <v>38</v>
      </c>
      <c r="AD23" s="7" t="s">
        <v>38</v>
      </c>
      <c r="AE23" s="7" t="s">
        <v>38</v>
      </c>
      <c r="AF23" s="59" t="str">
        <f t="shared" si="2"/>
        <v>yes</v>
      </c>
      <c r="AG23" s="59" t="str">
        <f t="shared" si="3"/>
        <v>no</v>
      </c>
      <c r="AH23" s="7" t="s">
        <v>37</v>
      </c>
      <c r="AI23" s="7" t="s">
        <v>38</v>
      </c>
      <c r="AJ23" s="7" t="s">
        <v>37</v>
      </c>
      <c r="AK23" s="7" t="s">
        <v>38</v>
      </c>
      <c r="AL23" s="7" t="s">
        <v>38</v>
      </c>
      <c r="AM23" s="7" t="s">
        <v>38</v>
      </c>
      <c r="AN23" s="7" t="s">
        <v>38</v>
      </c>
      <c r="AO23" s="7" t="s">
        <v>38</v>
      </c>
      <c r="AP23" s="7" t="s">
        <v>37</v>
      </c>
      <c r="AQ23" s="7" t="s">
        <v>38</v>
      </c>
      <c r="AR23" s="7" t="s">
        <v>38</v>
      </c>
      <c r="AS23" s="7" t="s">
        <v>38</v>
      </c>
      <c r="AT23" s="7" t="s">
        <v>38</v>
      </c>
      <c r="AU23" s="7" t="s">
        <v>38</v>
      </c>
      <c r="AV23" s="7" t="s">
        <v>38</v>
      </c>
      <c r="AW23" s="7" t="s">
        <v>38</v>
      </c>
      <c r="AX23" s="7" t="s">
        <v>38</v>
      </c>
      <c r="AY23" s="7" t="s">
        <v>38</v>
      </c>
      <c r="AZ23" s="7" t="s">
        <v>38</v>
      </c>
      <c r="BA23" s="7" t="s">
        <v>38</v>
      </c>
      <c r="BB23" s="7" t="s">
        <v>37</v>
      </c>
      <c r="BC23" s="7" t="s">
        <v>37</v>
      </c>
      <c r="BD23" s="7" t="s">
        <v>37</v>
      </c>
      <c r="BE23" s="7" t="s">
        <v>38</v>
      </c>
      <c r="BF23" s="7" t="s">
        <v>38</v>
      </c>
      <c r="BG23" s="7" t="s">
        <v>38</v>
      </c>
      <c r="BH23" s="7" t="s">
        <v>57</v>
      </c>
      <c r="BI23" s="7" t="s">
        <v>95</v>
      </c>
      <c r="BJ23" s="7" t="s">
        <v>38</v>
      </c>
      <c r="BK23" s="7" t="s">
        <v>150</v>
      </c>
      <c r="BL23" s="65"/>
      <c r="BM23" s="7" t="s">
        <v>38</v>
      </c>
      <c r="BN23" s="7" t="s">
        <v>38</v>
      </c>
    </row>
    <row r="24" spans="1:66" ht="15.5" customHeight="1" x14ac:dyDescent="0.35">
      <c r="A24" s="7" t="s">
        <v>184</v>
      </c>
      <c r="B24" s="7" t="s">
        <v>185</v>
      </c>
      <c r="C24" s="59" t="str">
        <f t="shared" si="0"/>
        <v>Koren-Hakim T (2012)</v>
      </c>
      <c r="D24" s="7" t="s">
        <v>186</v>
      </c>
      <c r="E24" s="58" t="s">
        <v>252</v>
      </c>
      <c r="F24" s="58" t="s">
        <v>275</v>
      </c>
      <c r="G24" s="60">
        <v>215</v>
      </c>
      <c r="H24" s="61">
        <v>2012</v>
      </c>
      <c r="I24" s="62" t="s">
        <v>267</v>
      </c>
      <c r="J24" s="62" t="s">
        <v>267</v>
      </c>
      <c r="K24" s="62" t="str">
        <f t="shared" si="1"/>
        <v>yes</v>
      </c>
      <c r="L24" s="7" t="s">
        <v>37</v>
      </c>
      <c r="M24" s="7" t="s">
        <v>37</v>
      </c>
      <c r="N24" s="7" t="s">
        <v>38</v>
      </c>
      <c r="O24" s="7" t="s">
        <v>38</v>
      </c>
      <c r="P24" s="7" t="s">
        <v>37</v>
      </c>
      <c r="Q24" s="7" t="s">
        <v>38</v>
      </c>
      <c r="R24" s="7" t="s">
        <v>38</v>
      </c>
      <c r="S24" s="7" t="s">
        <v>38</v>
      </c>
      <c r="T24" s="7" t="s">
        <v>38</v>
      </c>
      <c r="U24" s="7" t="s">
        <v>38</v>
      </c>
      <c r="V24" s="7" t="s">
        <v>37</v>
      </c>
      <c r="W24" s="7" t="s">
        <v>38</v>
      </c>
      <c r="X24" s="7" t="s">
        <v>37</v>
      </c>
      <c r="Y24" s="7" t="s">
        <v>37</v>
      </c>
      <c r="Z24" s="7" t="s">
        <v>37</v>
      </c>
      <c r="AA24" s="7" t="s">
        <v>37</v>
      </c>
      <c r="AB24" s="7" t="s">
        <v>37</v>
      </c>
      <c r="AC24" s="7" t="s">
        <v>37</v>
      </c>
      <c r="AD24" s="7" t="s">
        <v>38</v>
      </c>
      <c r="AE24" s="7" t="s">
        <v>38</v>
      </c>
      <c r="AF24" s="59" t="str">
        <f t="shared" si="2"/>
        <v>yes</v>
      </c>
      <c r="AG24" s="59" t="str">
        <f t="shared" si="3"/>
        <v>yes</v>
      </c>
      <c r="AH24" s="7" t="s">
        <v>37</v>
      </c>
      <c r="AI24" s="7" t="s">
        <v>37</v>
      </c>
      <c r="AJ24" s="7" t="s">
        <v>37</v>
      </c>
      <c r="AK24" s="7" t="s">
        <v>37</v>
      </c>
      <c r="AL24" s="7" t="s">
        <v>38</v>
      </c>
      <c r="AM24" s="7" t="s">
        <v>38</v>
      </c>
      <c r="AN24" s="7" t="s">
        <v>38</v>
      </c>
      <c r="AO24" s="7" t="s">
        <v>38</v>
      </c>
      <c r="AP24" s="7" t="s">
        <v>37</v>
      </c>
      <c r="AQ24" s="7" t="s">
        <v>37</v>
      </c>
      <c r="AR24" s="7" t="s">
        <v>37</v>
      </c>
      <c r="AS24" s="7" t="s">
        <v>37</v>
      </c>
      <c r="AT24" s="7" t="s">
        <v>38</v>
      </c>
      <c r="AU24" s="7" t="s">
        <v>38</v>
      </c>
      <c r="AV24" s="7" t="s">
        <v>38</v>
      </c>
      <c r="AW24" s="7" t="s">
        <v>38</v>
      </c>
      <c r="AX24" s="7" t="s">
        <v>38</v>
      </c>
      <c r="AY24" s="7" t="s">
        <v>38</v>
      </c>
      <c r="AZ24" s="7" t="s">
        <v>37</v>
      </c>
      <c r="BA24" s="7" t="s">
        <v>37</v>
      </c>
      <c r="BB24" s="7" t="s">
        <v>38</v>
      </c>
      <c r="BC24" s="7" t="s">
        <v>38</v>
      </c>
      <c r="BD24" s="7" t="s">
        <v>38</v>
      </c>
      <c r="BE24" s="7" t="s">
        <v>38</v>
      </c>
      <c r="BF24" s="7" t="s">
        <v>38</v>
      </c>
      <c r="BG24" s="7" t="s">
        <v>38</v>
      </c>
      <c r="BH24" s="7" t="s">
        <v>39</v>
      </c>
      <c r="BI24" s="7" t="s">
        <v>187</v>
      </c>
      <c r="BJ24" s="7" t="s">
        <v>38</v>
      </c>
      <c r="BK24" s="60"/>
      <c r="BL24" s="65"/>
      <c r="BM24" s="7" t="s">
        <v>38</v>
      </c>
      <c r="BN24" s="7" t="s">
        <v>38</v>
      </c>
    </row>
    <row r="25" spans="1:66" ht="15.5" customHeight="1" x14ac:dyDescent="0.35">
      <c r="A25" s="7" t="s">
        <v>101</v>
      </c>
      <c r="B25" s="7" t="s">
        <v>102</v>
      </c>
      <c r="C25" s="59" t="str">
        <f t="shared" si="0"/>
        <v>Kurtinaitis J (2012)</v>
      </c>
      <c r="D25" s="7" t="s">
        <v>103</v>
      </c>
      <c r="E25" s="58" t="s">
        <v>253</v>
      </c>
      <c r="F25" s="58" t="s">
        <v>275</v>
      </c>
      <c r="G25" s="60">
        <v>736</v>
      </c>
      <c r="H25" s="61">
        <v>2012</v>
      </c>
      <c r="I25" s="62" t="s">
        <v>261</v>
      </c>
      <c r="J25" s="62" t="s">
        <v>261</v>
      </c>
      <c r="K25" s="62" t="str">
        <f t="shared" si="1"/>
        <v>yes</v>
      </c>
      <c r="L25" s="7" t="s">
        <v>37</v>
      </c>
      <c r="M25" s="7" t="s">
        <v>37</v>
      </c>
      <c r="N25" s="7" t="s">
        <v>38</v>
      </c>
      <c r="O25" s="7" t="s">
        <v>38</v>
      </c>
      <c r="P25" s="7" t="s">
        <v>37</v>
      </c>
      <c r="Q25" s="7" t="s">
        <v>37</v>
      </c>
      <c r="R25" s="7" t="s">
        <v>38</v>
      </c>
      <c r="S25" s="7" t="s">
        <v>38</v>
      </c>
      <c r="T25" s="7" t="s">
        <v>38</v>
      </c>
      <c r="U25" s="7" t="s">
        <v>38</v>
      </c>
      <c r="V25" s="7" t="s">
        <v>38</v>
      </c>
      <c r="W25" s="7" t="s">
        <v>38</v>
      </c>
      <c r="X25" s="7" t="s">
        <v>38</v>
      </c>
      <c r="Y25" s="7" t="s">
        <v>38</v>
      </c>
      <c r="Z25" s="7" t="s">
        <v>38</v>
      </c>
      <c r="AA25" s="7" t="s">
        <v>38</v>
      </c>
      <c r="AB25" s="7" t="s">
        <v>38</v>
      </c>
      <c r="AC25" s="7" t="s">
        <v>38</v>
      </c>
      <c r="AD25" s="7" t="s">
        <v>38</v>
      </c>
      <c r="AE25" s="7" t="s">
        <v>38</v>
      </c>
      <c r="AF25" s="59" t="str">
        <f t="shared" si="2"/>
        <v>no</v>
      </c>
      <c r="AG25" s="59" t="str">
        <f t="shared" si="3"/>
        <v>no</v>
      </c>
      <c r="AH25" s="7" t="s">
        <v>38</v>
      </c>
      <c r="AI25" s="7" t="s">
        <v>38</v>
      </c>
      <c r="AJ25" s="7" t="s">
        <v>38</v>
      </c>
      <c r="AK25" s="7" t="s">
        <v>38</v>
      </c>
      <c r="AL25" s="7" t="s">
        <v>38</v>
      </c>
      <c r="AM25" s="7" t="s">
        <v>38</v>
      </c>
      <c r="AN25" s="7" t="s">
        <v>38</v>
      </c>
      <c r="AO25" s="7" t="s">
        <v>38</v>
      </c>
      <c r="AP25" s="7" t="s">
        <v>38</v>
      </c>
      <c r="AQ25" s="7" t="s">
        <v>38</v>
      </c>
      <c r="AR25" s="7" t="s">
        <v>38</v>
      </c>
      <c r="AS25" s="7" t="s">
        <v>38</v>
      </c>
      <c r="AT25" s="7" t="s">
        <v>38</v>
      </c>
      <c r="AU25" s="7" t="s">
        <v>38</v>
      </c>
      <c r="AV25" s="7" t="s">
        <v>38</v>
      </c>
      <c r="AW25" s="7" t="s">
        <v>38</v>
      </c>
      <c r="AX25" s="7" t="s">
        <v>38</v>
      </c>
      <c r="AY25" s="7" t="s">
        <v>38</v>
      </c>
      <c r="AZ25" s="7" t="s">
        <v>38</v>
      </c>
      <c r="BA25" s="7" t="s">
        <v>38</v>
      </c>
      <c r="BB25" s="7" t="s">
        <v>38</v>
      </c>
      <c r="BC25" s="7" t="s">
        <v>38</v>
      </c>
      <c r="BD25" s="7" t="s">
        <v>38</v>
      </c>
      <c r="BE25" s="7" t="s">
        <v>38</v>
      </c>
      <c r="BF25" s="7" t="s">
        <v>38</v>
      </c>
      <c r="BG25" s="7" t="s">
        <v>38</v>
      </c>
      <c r="BH25" s="7" t="s">
        <v>77</v>
      </c>
      <c r="BI25" s="7" t="s">
        <v>51</v>
      </c>
      <c r="BJ25" s="7" t="s">
        <v>38</v>
      </c>
      <c r="BK25" s="60"/>
      <c r="BL25" s="65" t="s">
        <v>207</v>
      </c>
      <c r="BM25" s="7" t="s">
        <v>38</v>
      </c>
      <c r="BN25" s="7" t="s">
        <v>38</v>
      </c>
    </row>
    <row r="26" spans="1:66" ht="15.5" customHeight="1" x14ac:dyDescent="0.35">
      <c r="A26" s="7" t="s">
        <v>176</v>
      </c>
      <c r="B26" s="7" t="s">
        <v>177</v>
      </c>
      <c r="C26" s="59" t="str">
        <f t="shared" si="0"/>
        <v>Langslet E (2013)</v>
      </c>
      <c r="D26" s="7" t="s">
        <v>178</v>
      </c>
      <c r="E26" s="58" t="s">
        <v>244</v>
      </c>
      <c r="F26" s="58" t="s">
        <v>275</v>
      </c>
      <c r="G26" s="60">
        <v>223</v>
      </c>
      <c r="H26" s="61">
        <v>2013</v>
      </c>
      <c r="I26" s="62" t="s">
        <v>262</v>
      </c>
      <c r="J26" s="62" t="s">
        <v>286</v>
      </c>
      <c r="K26" s="62" t="str">
        <f t="shared" si="1"/>
        <v>yes</v>
      </c>
      <c r="L26" s="7" t="s">
        <v>37</v>
      </c>
      <c r="M26" s="7" t="s">
        <v>38</v>
      </c>
      <c r="N26" s="7" t="s">
        <v>38</v>
      </c>
      <c r="O26" s="7" t="s">
        <v>38</v>
      </c>
      <c r="P26" s="7" t="s">
        <v>37</v>
      </c>
      <c r="Q26" s="7" t="s">
        <v>38</v>
      </c>
      <c r="R26" s="7" t="s">
        <v>38</v>
      </c>
      <c r="S26" s="7" t="s">
        <v>38</v>
      </c>
      <c r="T26" s="7" t="s">
        <v>38</v>
      </c>
      <c r="U26" s="7" t="s">
        <v>38</v>
      </c>
      <c r="V26" s="7" t="s">
        <v>37</v>
      </c>
      <c r="W26" s="7" t="s">
        <v>38</v>
      </c>
      <c r="X26" s="7" t="s">
        <v>37</v>
      </c>
      <c r="Y26" s="7" t="s">
        <v>38</v>
      </c>
      <c r="Z26" s="7" t="s">
        <v>37</v>
      </c>
      <c r="AA26" s="58" t="s">
        <v>38</v>
      </c>
      <c r="AB26" s="7" t="s">
        <v>37</v>
      </c>
      <c r="AC26" s="58" t="s">
        <v>38</v>
      </c>
      <c r="AD26" s="7" t="s">
        <v>38</v>
      </c>
      <c r="AE26" s="7" t="s">
        <v>38</v>
      </c>
      <c r="AF26" s="59" t="str">
        <f t="shared" ref="AF26:AF44" si="4">IF(OR(AH26="yes", AJ26 = "yes", AL26 ="yes", AN26="yes"), "yes", "no")</f>
        <v>no</v>
      </c>
      <c r="AG26" s="59" t="str">
        <f t="shared" ref="AG26:AG44" si="5">IF(OR(AI26="yes", AK26 = "yes", AM26 ="yes", AO26="yes"), "yes", "no")</f>
        <v>no</v>
      </c>
      <c r="AH26" s="7" t="s">
        <v>38</v>
      </c>
      <c r="AI26" s="7" t="s">
        <v>38</v>
      </c>
      <c r="AJ26" s="7" t="s">
        <v>38</v>
      </c>
      <c r="AK26" s="7" t="s">
        <v>38</v>
      </c>
      <c r="AL26" s="7" t="s">
        <v>38</v>
      </c>
      <c r="AM26" s="7" t="s">
        <v>38</v>
      </c>
      <c r="AN26" s="7" t="s">
        <v>38</v>
      </c>
      <c r="AO26" s="7" t="s">
        <v>38</v>
      </c>
      <c r="AP26" s="7" t="s">
        <v>38</v>
      </c>
      <c r="AQ26" s="7" t="s">
        <v>38</v>
      </c>
      <c r="AR26" s="7" t="s">
        <v>38</v>
      </c>
      <c r="AS26" s="7" t="s">
        <v>38</v>
      </c>
      <c r="AT26" s="7" t="s">
        <v>38</v>
      </c>
      <c r="AU26" s="7" t="s">
        <v>38</v>
      </c>
      <c r="AV26" s="7" t="s">
        <v>38</v>
      </c>
      <c r="AW26" s="7" t="s">
        <v>38</v>
      </c>
      <c r="AX26" s="7" t="s">
        <v>38</v>
      </c>
      <c r="AY26" s="7" t="s">
        <v>38</v>
      </c>
      <c r="AZ26" s="7" t="s">
        <v>38</v>
      </c>
      <c r="BA26" s="7" t="s">
        <v>38</v>
      </c>
      <c r="BB26" s="7" t="s">
        <v>37</v>
      </c>
      <c r="BC26" s="58" t="s">
        <v>38</v>
      </c>
      <c r="BD26" s="58" t="s">
        <v>37</v>
      </c>
      <c r="BE26" s="7" t="s">
        <v>37</v>
      </c>
      <c r="BF26" s="7" t="s">
        <v>38</v>
      </c>
      <c r="BG26" s="7" t="s">
        <v>38</v>
      </c>
      <c r="BH26" s="7" t="s">
        <v>77</v>
      </c>
      <c r="BI26" s="7" t="s">
        <v>51</v>
      </c>
      <c r="BJ26" s="63" t="s">
        <v>38</v>
      </c>
      <c r="BK26" s="7" t="s">
        <v>179</v>
      </c>
      <c r="BL26" s="65" t="s">
        <v>220</v>
      </c>
      <c r="BM26" s="7" t="s">
        <v>38</v>
      </c>
      <c r="BN26" s="7" t="s">
        <v>38</v>
      </c>
    </row>
    <row r="27" spans="1:66" ht="15.5" customHeight="1" x14ac:dyDescent="0.35">
      <c r="A27" s="7" t="s">
        <v>104</v>
      </c>
      <c r="B27" s="7" t="s">
        <v>105</v>
      </c>
      <c r="C27" s="59" t="str">
        <f t="shared" ref="C27:C44" si="6">B27 &amp; " (" &amp; H27 &amp; ")"</f>
        <v>Lin J (2017)</v>
      </c>
      <c r="D27" s="7" t="s">
        <v>106</v>
      </c>
      <c r="E27" s="58" t="s">
        <v>247</v>
      </c>
      <c r="F27" s="58" t="s">
        <v>277</v>
      </c>
      <c r="G27" s="60">
        <v>11184</v>
      </c>
      <c r="H27" s="61">
        <v>2017</v>
      </c>
      <c r="I27" s="62" t="s">
        <v>265</v>
      </c>
      <c r="J27" s="62" t="s">
        <v>261</v>
      </c>
      <c r="K27" s="62" t="str">
        <f t="shared" si="1"/>
        <v>yes</v>
      </c>
      <c r="L27" s="7" t="s">
        <v>37</v>
      </c>
      <c r="M27" s="7" t="s">
        <v>37</v>
      </c>
      <c r="N27" s="7" t="s">
        <v>38</v>
      </c>
      <c r="O27" s="7" t="s">
        <v>38</v>
      </c>
      <c r="P27" s="7" t="s">
        <v>37</v>
      </c>
      <c r="Q27" s="7" t="s">
        <v>37</v>
      </c>
      <c r="R27" s="7" t="s">
        <v>38</v>
      </c>
      <c r="S27" s="7" t="s">
        <v>38</v>
      </c>
      <c r="T27" s="7" t="s">
        <v>38</v>
      </c>
      <c r="U27" s="7" t="s">
        <v>38</v>
      </c>
      <c r="V27" s="7" t="s">
        <v>38</v>
      </c>
      <c r="W27" s="7" t="s">
        <v>38</v>
      </c>
      <c r="X27" s="7" t="s">
        <v>38</v>
      </c>
      <c r="Y27" s="7" t="s">
        <v>38</v>
      </c>
      <c r="Z27" s="7" t="s">
        <v>38</v>
      </c>
      <c r="AA27" s="7" t="s">
        <v>38</v>
      </c>
      <c r="AB27" s="7" t="s">
        <v>37</v>
      </c>
      <c r="AC27" s="7" t="s">
        <v>38</v>
      </c>
      <c r="AD27" s="7" t="s">
        <v>38</v>
      </c>
      <c r="AE27" s="7" t="s">
        <v>38</v>
      </c>
      <c r="AF27" s="59" t="str">
        <f t="shared" si="4"/>
        <v>yes</v>
      </c>
      <c r="AG27" s="59" t="str">
        <f t="shared" si="5"/>
        <v>yes</v>
      </c>
      <c r="AH27" s="7" t="s">
        <v>37</v>
      </c>
      <c r="AI27" s="7" t="s">
        <v>38</v>
      </c>
      <c r="AJ27" s="7" t="s">
        <v>37</v>
      </c>
      <c r="AK27" s="7" t="s">
        <v>37</v>
      </c>
      <c r="AL27" s="7" t="s">
        <v>38</v>
      </c>
      <c r="AM27" s="7" t="s">
        <v>38</v>
      </c>
      <c r="AN27" s="7" t="s">
        <v>38</v>
      </c>
      <c r="AO27" s="7" t="s">
        <v>38</v>
      </c>
      <c r="AP27" s="7" t="s">
        <v>38</v>
      </c>
      <c r="AQ27" s="7" t="s">
        <v>38</v>
      </c>
      <c r="AR27" s="7" t="s">
        <v>38</v>
      </c>
      <c r="AS27" s="7" t="s">
        <v>38</v>
      </c>
      <c r="AT27" s="7" t="s">
        <v>38</v>
      </c>
      <c r="AU27" s="7" t="s">
        <v>38</v>
      </c>
      <c r="AV27" s="7" t="s">
        <v>38</v>
      </c>
      <c r="AW27" s="7" t="s">
        <v>38</v>
      </c>
      <c r="AX27" s="7" t="s">
        <v>38</v>
      </c>
      <c r="AY27" s="7" t="s">
        <v>38</v>
      </c>
      <c r="AZ27" s="7" t="s">
        <v>38</v>
      </c>
      <c r="BA27" s="7" t="s">
        <v>38</v>
      </c>
      <c r="BB27" s="7" t="s">
        <v>38</v>
      </c>
      <c r="BC27" s="7" t="s">
        <v>38</v>
      </c>
      <c r="BD27" s="7" t="s">
        <v>37</v>
      </c>
      <c r="BE27" s="7" t="s">
        <v>37</v>
      </c>
      <c r="BF27" s="7" t="s">
        <v>38</v>
      </c>
      <c r="BG27" s="7" t="s">
        <v>38</v>
      </c>
      <c r="BH27" s="7" t="s">
        <v>57</v>
      </c>
      <c r="BI27" s="7" t="s">
        <v>107</v>
      </c>
      <c r="BJ27" s="7" t="s">
        <v>38</v>
      </c>
      <c r="BK27" s="60"/>
      <c r="BL27" s="65" t="s">
        <v>221</v>
      </c>
      <c r="BM27" s="7" t="s">
        <v>38</v>
      </c>
      <c r="BN27" s="7" t="s">
        <v>38</v>
      </c>
    </row>
    <row r="28" spans="1:66" ht="15.5" customHeight="1" x14ac:dyDescent="0.35">
      <c r="A28" s="7" t="s">
        <v>193</v>
      </c>
      <c r="B28" s="7" t="s">
        <v>194</v>
      </c>
      <c r="C28" s="59" t="str">
        <f t="shared" si="6"/>
        <v>Malafarina V (2019)</v>
      </c>
      <c r="D28" s="7" t="s">
        <v>195</v>
      </c>
      <c r="E28" s="58" t="s">
        <v>237</v>
      </c>
      <c r="F28" s="58" t="s">
        <v>275</v>
      </c>
      <c r="G28" s="60">
        <v>187</v>
      </c>
      <c r="H28" s="61">
        <v>2019</v>
      </c>
      <c r="I28" s="62" t="s">
        <v>268</v>
      </c>
      <c r="J28" s="62" t="s">
        <v>287</v>
      </c>
      <c r="K28" s="62" t="str">
        <f t="shared" si="1"/>
        <v>yes</v>
      </c>
      <c r="L28" s="7" t="s">
        <v>37</v>
      </c>
      <c r="M28" s="7" t="s">
        <v>37</v>
      </c>
      <c r="N28" s="7" t="s">
        <v>38</v>
      </c>
      <c r="O28" s="7" t="s">
        <v>38</v>
      </c>
      <c r="P28" s="7" t="s">
        <v>37</v>
      </c>
      <c r="Q28" s="7" t="s">
        <v>38</v>
      </c>
      <c r="R28" s="7" t="s">
        <v>37</v>
      </c>
      <c r="S28" s="7" t="s">
        <v>38</v>
      </c>
      <c r="T28" s="7" t="s">
        <v>38</v>
      </c>
      <c r="U28" s="7" t="s">
        <v>38</v>
      </c>
      <c r="V28" s="7" t="s">
        <v>38</v>
      </c>
      <c r="W28" s="7" t="s">
        <v>38</v>
      </c>
      <c r="X28" s="7" t="s">
        <v>37</v>
      </c>
      <c r="Y28" s="7" t="s">
        <v>38</v>
      </c>
      <c r="Z28" s="7" t="s">
        <v>37</v>
      </c>
      <c r="AA28" s="7" t="s">
        <v>37</v>
      </c>
      <c r="AB28" s="7" t="s">
        <v>37</v>
      </c>
      <c r="AC28" s="7" t="s">
        <v>38</v>
      </c>
      <c r="AD28" s="7" t="s">
        <v>37</v>
      </c>
      <c r="AE28" s="7" t="s">
        <v>37</v>
      </c>
      <c r="AF28" s="59" t="str">
        <f t="shared" si="4"/>
        <v>no</v>
      </c>
      <c r="AG28" s="59" t="str">
        <f t="shared" si="5"/>
        <v>no</v>
      </c>
      <c r="AH28" s="7" t="s">
        <v>38</v>
      </c>
      <c r="AI28" s="7" t="s">
        <v>38</v>
      </c>
      <c r="AJ28" s="7" t="s">
        <v>38</v>
      </c>
      <c r="AK28" s="7" t="s">
        <v>38</v>
      </c>
      <c r="AL28" s="7" t="s">
        <v>38</v>
      </c>
      <c r="AM28" s="7" t="s">
        <v>38</v>
      </c>
      <c r="AN28" s="7" t="s">
        <v>38</v>
      </c>
      <c r="AO28" s="7" t="s">
        <v>38</v>
      </c>
      <c r="AP28" s="7" t="s">
        <v>38</v>
      </c>
      <c r="AQ28" s="7" t="s">
        <v>38</v>
      </c>
      <c r="AR28" s="7" t="s">
        <v>37</v>
      </c>
      <c r="AS28" s="7" t="s">
        <v>38</v>
      </c>
      <c r="AT28" s="7" t="s">
        <v>38</v>
      </c>
      <c r="AU28" s="7" t="s">
        <v>38</v>
      </c>
      <c r="AV28" s="7" t="s">
        <v>38</v>
      </c>
      <c r="AW28" s="7" t="s">
        <v>38</v>
      </c>
      <c r="AX28" s="7" t="s">
        <v>38</v>
      </c>
      <c r="AY28" s="7" t="s">
        <v>38</v>
      </c>
      <c r="AZ28" s="7" t="s">
        <v>37</v>
      </c>
      <c r="BA28" s="7" t="s">
        <v>38</v>
      </c>
      <c r="BB28" s="7" t="s">
        <v>38</v>
      </c>
      <c r="BC28" s="7" t="s">
        <v>38</v>
      </c>
      <c r="BD28" s="7" t="s">
        <v>37</v>
      </c>
      <c r="BE28" s="7" t="s">
        <v>38</v>
      </c>
      <c r="BF28" s="7" t="s">
        <v>37</v>
      </c>
      <c r="BG28" s="7" t="s">
        <v>37</v>
      </c>
      <c r="BH28" s="7" t="s">
        <v>39</v>
      </c>
      <c r="BI28" s="7" t="s">
        <v>196</v>
      </c>
      <c r="BJ28" s="7" t="s">
        <v>38</v>
      </c>
      <c r="BK28" s="60"/>
      <c r="BL28" s="65" t="s">
        <v>222</v>
      </c>
      <c r="BM28" s="7" t="s">
        <v>38</v>
      </c>
      <c r="BN28" s="7" t="s">
        <v>38</v>
      </c>
    </row>
    <row r="29" spans="1:66" ht="15.5" customHeight="1" x14ac:dyDescent="0.35">
      <c r="A29" s="7" t="s">
        <v>52</v>
      </c>
      <c r="B29" s="7" t="s">
        <v>53</v>
      </c>
      <c r="C29" s="59" t="str">
        <f t="shared" si="6"/>
        <v>Man L (2015)</v>
      </c>
      <c r="D29" s="68" t="s">
        <v>271</v>
      </c>
      <c r="E29" s="58" t="s">
        <v>240</v>
      </c>
      <c r="F29" s="58" t="s">
        <v>277</v>
      </c>
      <c r="G29" s="63" t="s">
        <v>248</v>
      </c>
      <c r="H29" s="61">
        <v>2015</v>
      </c>
      <c r="I29" s="62" t="s">
        <v>262</v>
      </c>
      <c r="J29" s="62" t="s">
        <v>262</v>
      </c>
      <c r="K29" s="62" t="str">
        <f t="shared" si="1"/>
        <v>yes</v>
      </c>
      <c r="L29" s="7" t="s">
        <v>37</v>
      </c>
      <c r="M29" s="7" t="s">
        <v>37</v>
      </c>
      <c r="N29" s="7" t="s">
        <v>38</v>
      </c>
      <c r="O29" s="7" t="s">
        <v>38</v>
      </c>
      <c r="P29" s="7" t="s">
        <v>37</v>
      </c>
      <c r="Q29" s="7" t="s">
        <v>37</v>
      </c>
      <c r="R29" s="7" t="s">
        <v>38</v>
      </c>
      <c r="S29" s="7" t="s">
        <v>38</v>
      </c>
      <c r="T29" s="7" t="s">
        <v>38</v>
      </c>
      <c r="U29" s="7" t="s">
        <v>38</v>
      </c>
      <c r="V29" s="7" t="s">
        <v>38</v>
      </c>
      <c r="W29" s="7" t="s">
        <v>38</v>
      </c>
      <c r="X29" s="7" t="s">
        <v>38</v>
      </c>
      <c r="Y29" s="7" t="s">
        <v>38</v>
      </c>
      <c r="Z29" s="7" t="s">
        <v>38</v>
      </c>
      <c r="AA29" s="7" t="s">
        <v>38</v>
      </c>
      <c r="AB29" s="7" t="s">
        <v>38</v>
      </c>
      <c r="AC29" s="7" t="s">
        <v>38</v>
      </c>
      <c r="AD29" s="7" t="s">
        <v>38</v>
      </c>
      <c r="AE29" s="7" t="s">
        <v>38</v>
      </c>
      <c r="AF29" s="59" t="str">
        <f t="shared" si="4"/>
        <v>no</v>
      </c>
      <c r="AG29" s="59" t="str">
        <f t="shared" si="5"/>
        <v>no</v>
      </c>
      <c r="AH29" s="7" t="s">
        <v>38</v>
      </c>
      <c r="AI29" s="7" t="s">
        <v>38</v>
      </c>
      <c r="AJ29" s="7" t="s">
        <v>38</v>
      </c>
      <c r="AK29" s="7" t="s">
        <v>38</v>
      </c>
      <c r="AL29" s="7" t="s">
        <v>38</v>
      </c>
      <c r="AM29" s="7" t="s">
        <v>38</v>
      </c>
      <c r="AN29" s="7" t="s">
        <v>38</v>
      </c>
      <c r="AO29" s="7" t="s">
        <v>38</v>
      </c>
      <c r="AP29" s="7" t="s">
        <v>38</v>
      </c>
      <c r="AQ29" s="7" t="s">
        <v>38</v>
      </c>
      <c r="AR29" s="7" t="s">
        <v>38</v>
      </c>
      <c r="AS29" s="7" t="s">
        <v>38</v>
      </c>
      <c r="AT29" s="7" t="s">
        <v>38</v>
      </c>
      <c r="AU29" s="7" t="s">
        <v>38</v>
      </c>
      <c r="AV29" s="7" t="s">
        <v>38</v>
      </c>
      <c r="AW29" s="7" t="s">
        <v>38</v>
      </c>
      <c r="AX29" s="7" t="s">
        <v>38</v>
      </c>
      <c r="AY29" s="7" t="s">
        <v>38</v>
      </c>
      <c r="AZ29" s="7" t="s">
        <v>38</v>
      </c>
      <c r="BA29" s="7" t="s">
        <v>38</v>
      </c>
      <c r="BB29" s="7" t="s">
        <v>38</v>
      </c>
      <c r="BC29" s="7" t="s">
        <v>38</v>
      </c>
      <c r="BD29" s="7" t="s">
        <v>38</v>
      </c>
      <c r="BE29" s="7" t="s">
        <v>38</v>
      </c>
      <c r="BF29" s="7" t="s">
        <v>38</v>
      </c>
      <c r="BG29" s="7" t="s">
        <v>38</v>
      </c>
      <c r="BH29" s="7" t="s">
        <v>39</v>
      </c>
      <c r="BI29" s="60"/>
      <c r="BJ29" s="7" t="s">
        <v>38</v>
      </c>
      <c r="BK29" s="60"/>
      <c r="BL29" s="64" t="s">
        <v>223</v>
      </c>
      <c r="BM29" s="7" t="s">
        <v>38</v>
      </c>
      <c r="BN29" s="7" t="s">
        <v>38</v>
      </c>
    </row>
    <row r="30" spans="1:66" ht="15.5" customHeight="1" x14ac:dyDescent="0.35">
      <c r="A30" s="7" t="s">
        <v>151</v>
      </c>
      <c r="B30" s="7" t="s">
        <v>152</v>
      </c>
      <c r="C30" s="59" t="str">
        <f t="shared" si="6"/>
        <v>Mazzola P (2016)</v>
      </c>
      <c r="D30" s="7" t="s">
        <v>153</v>
      </c>
      <c r="E30" s="58" t="s">
        <v>239</v>
      </c>
      <c r="F30" s="58" t="s">
        <v>275</v>
      </c>
      <c r="G30" s="63">
        <v>259</v>
      </c>
      <c r="H30" s="61">
        <v>2016</v>
      </c>
      <c r="I30" s="62" t="s">
        <v>261</v>
      </c>
      <c r="J30" s="62" t="s">
        <v>261</v>
      </c>
      <c r="K30" s="62" t="str">
        <f t="shared" si="1"/>
        <v>no</v>
      </c>
      <c r="L30" s="7" t="s">
        <v>37</v>
      </c>
      <c r="M30" s="7" t="s">
        <v>38</v>
      </c>
      <c r="N30" s="7" t="s">
        <v>38</v>
      </c>
      <c r="O30" s="7" t="s">
        <v>38</v>
      </c>
      <c r="P30" s="7" t="s">
        <v>37</v>
      </c>
      <c r="Q30" s="7" t="s">
        <v>38</v>
      </c>
      <c r="R30" s="7" t="s">
        <v>38</v>
      </c>
      <c r="S30" s="7" t="s">
        <v>38</v>
      </c>
      <c r="T30" s="7" t="s">
        <v>38</v>
      </c>
      <c r="U30" s="7" t="s">
        <v>38</v>
      </c>
      <c r="V30" s="7" t="s">
        <v>38</v>
      </c>
      <c r="W30" s="7" t="s">
        <v>38</v>
      </c>
      <c r="X30" s="7" t="s">
        <v>38</v>
      </c>
      <c r="Y30" s="7" t="s">
        <v>38</v>
      </c>
      <c r="Z30" s="7" t="s">
        <v>38</v>
      </c>
      <c r="AA30" s="7" t="s">
        <v>38</v>
      </c>
      <c r="AB30" s="7" t="s">
        <v>37</v>
      </c>
      <c r="AC30" s="7" t="s">
        <v>38</v>
      </c>
      <c r="AD30" s="7" t="s">
        <v>38</v>
      </c>
      <c r="AE30" s="7" t="s">
        <v>38</v>
      </c>
      <c r="AF30" s="59" t="str">
        <f t="shared" si="4"/>
        <v>yes</v>
      </c>
      <c r="AG30" s="59" t="str">
        <f t="shared" si="5"/>
        <v>no</v>
      </c>
      <c r="AH30" s="7" t="s">
        <v>37</v>
      </c>
      <c r="AI30" s="7" t="s">
        <v>38</v>
      </c>
      <c r="AJ30" s="7" t="s">
        <v>37</v>
      </c>
      <c r="AK30" s="7" t="s">
        <v>38</v>
      </c>
      <c r="AL30" s="7" t="s">
        <v>38</v>
      </c>
      <c r="AM30" s="7" t="s">
        <v>38</v>
      </c>
      <c r="AN30" s="7" t="s">
        <v>37</v>
      </c>
      <c r="AO30" s="58" t="s">
        <v>38</v>
      </c>
      <c r="AP30" s="7" t="s">
        <v>38</v>
      </c>
      <c r="AQ30" s="7" t="s">
        <v>38</v>
      </c>
      <c r="AR30" s="7" t="s">
        <v>38</v>
      </c>
      <c r="AS30" s="7" t="s">
        <v>38</v>
      </c>
      <c r="AT30" s="7" t="s">
        <v>38</v>
      </c>
      <c r="AU30" s="7" t="s">
        <v>38</v>
      </c>
      <c r="AV30" s="7" t="s">
        <v>38</v>
      </c>
      <c r="AW30" s="7" t="s">
        <v>38</v>
      </c>
      <c r="AX30" s="7" t="s">
        <v>37</v>
      </c>
      <c r="AY30" s="7" t="s">
        <v>38</v>
      </c>
      <c r="AZ30" s="7" t="s">
        <v>38</v>
      </c>
      <c r="BA30" s="7" t="s">
        <v>38</v>
      </c>
      <c r="BB30" s="7" t="s">
        <v>38</v>
      </c>
      <c r="BC30" s="7" t="s">
        <v>38</v>
      </c>
      <c r="BD30" s="7" t="s">
        <v>38</v>
      </c>
      <c r="BE30" s="7" t="s">
        <v>38</v>
      </c>
      <c r="BF30" s="7" t="s">
        <v>38</v>
      </c>
      <c r="BG30" s="7" t="s">
        <v>38</v>
      </c>
      <c r="BH30" s="7" t="s">
        <v>87</v>
      </c>
      <c r="BI30" s="60"/>
      <c r="BJ30" s="58" t="s">
        <v>37</v>
      </c>
      <c r="BK30" s="60"/>
      <c r="BL30" s="65"/>
      <c r="BM30" s="7" t="s">
        <v>38</v>
      </c>
      <c r="BN30" s="7" t="s">
        <v>38</v>
      </c>
    </row>
    <row r="31" spans="1:66" ht="15.5" customHeight="1" x14ac:dyDescent="0.35">
      <c r="A31" s="7" t="s">
        <v>108</v>
      </c>
      <c r="B31" s="7" t="s">
        <v>109</v>
      </c>
      <c r="C31" s="59" t="str">
        <f t="shared" si="6"/>
        <v>Meessen J (2014)</v>
      </c>
      <c r="D31" s="7" t="s">
        <v>110</v>
      </c>
      <c r="E31" s="58" t="s">
        <v>239</v>
      </c>
      <c r="F31" s="58" t="s">
        <v>275</v>
      </c>
      <c r="G31" s="60">
        <v>828</v>
      </c>
      <c r="H31" s="61">
        <v>2014</v>
      </c>
      <c r="I31" s="62" t="s">
        <v>261</v>
      </c>
      <c r="J31" s="62" t="s">
        <v>261</v>
      </c>
      <c r="K31" s="62" t="str">
        <f t="shared" si="1"/>
        <v>yes</v>
      </c>
      <c r="L31" s="7" t="s">
        <v>37</v>
      </c>
      <c r="M31" s="7" t="s">
        <v>37</v>
      </c>
      <c r="N31" s="7" t="s">
        <v>38</v>
      </c>
      <c r="O31" s="7" t="s">
        <v>38</v>
      </c>
      <c r="P31" s="7" t="s">
        <v>37</v>
      </c>
      <c r="Q31" s="7" t="s">
        <v>37</v>
      </c>
      <c r="R31" s="7" t="s">
        <v>37</v>
      </c>
      <c r="S31" s="7" t="s">
        <v>37</v>
      </c>
      <c r="T31" s="7" t="s">
        <v>38</v>
      </c>
      <c r="U31" s="7" t="s">
        <v>38</v>
      </c>
      <c r="V31" s="7" t="s">
        <v>38</v>
      </c>
      <c r="W31" s="7" t="s">
        <v>38</v>
      </c>
      <c r="X31" s="7" t="s">
        <v>38</v>
      </c>
      <c r="Y31" s="7" t="s">
        <v>38</v>
      </c>
      <c r="Z31" s="7" t="s">
        <v>38</v>
      </c>
      <c r="AA31" s="7" t="s">
        <v>38</v>
      </c>
      <c r="AB31" s="7" t="s">
        <v>37</v>
      </c>
      <c r="AC31" s="7" t="s">
        <v>38</v>
      </c>
      <c r="AD31" s="7" t="s">
        <v>38</v>
      </c>
      <c r="AE31" s="7" t="s">
        <v>38</v>
      </c>
      <c r="AF31" s="59" t="str">
        <f t="shared" si="4"/>
        <v>yes</v>
      </c>
      <c r="AG31" s="59" t="str">
        <f t="shared" si="5"/>
        <v>yes</v>
      </c>
      <c r="AH31" s="7" t="s">
        <v>37</v>
      </c>
      <c r="AI31" s="7" t="s">
        <v>37</v>
      </c>
      <c r="AJ31" s="7" t="s">
        <v>37</v>
      </c>
      <c r="AK31" s="7" t="s">
        <v>37</v>
      </c>
      <c r="AL31" s="7" t="s">
        <v>38</v>
      </c>
      <c r="AM31" s="7" t="s">
        <v>38</v>
      </c>
      <c r="AN31" s="7" t="s">
        <v>38</v>
      </c>
      <c r="AO31" s="7" t="s">
        <v>38</v>
      </c>
      <c r="AP31" s="7" t="s">
        <v>38</v>
      </c>
      <c r="AQ31" s="7" t="s">
        <v>38</v>
      </c>
      <c r="AR31" s="7" t="s">
        <v>38</v>
      </c>
      <c r="AS31" s="7" t="s">
        <v>38</v>
      </c>
      <c r="AT31" s="7" t="s">
        <v>38</v>
      </c>
      <c r="AU31" s="7" t="s">
        <v>38</v>
      </c>
      <c r="AV31" s="7" t="s">
        <v>38</v>
      </c>
      <c r="AW31" s="7" t="s">
        <v>38</v>
      </c>
      <c r="AX31" s="7" t="s">
        <v>38</v>
      </c>
      <c r="AY31" s="7" t="s">
        <v>38</v>
      </c>
      <c r="AZ31" s="7" t="s">
        <v>38</v>
      </c>
      <c r="BA31" s="7" t="s">
        <v>38</v>
      </c>
      <c r="BB31" s="7" t="s">
        <v>38</v>
      </c>
      <c r="BC31" s="7" t="s">
        <v>38</v>
      </c>
      <c r="BD31" s="7" t="s">
        <v>38</v>
      </c>
      <c r="BE31" s="7" t="s">
        <v>38</v>
      </c>
      <c r="BF31" s="7" t="s">
        <v>38</v>
      </c>
      <c r="BG31" s="7" t="s">
        <v>38</v>
      </c>
      <c r="BH31" s="7" t="s">
        <v>111</v>
      </c>
      <c r="BI31" s="7" t="s">
        <v>112</v>
      </c>
      <c r="BJ31" s="7" t="s">
        <v>38</v>
      </c>
      <c r="BK31" s="7" t="s">
        <v>113</v>
      </c>
      <c r="BL31" s="65" t="s">
        <v>224</v>
      </c>
      <c r="BM31" s="7" t="s">
        <v>38</v>
      </c>
      <c r="BN31" s="7" t="s">
        <v>38</v>
      </c>
    </row>
    <row r="32" spans="1:66" ht="15.5" customHeight="1" x14ac:dyDescent="0.35">
      <c r="A32" s="7" t="s">
        <v>154</v>
      </c>
      <c r="B32" s="7" t="s">
        <v>155</v>
      </c>
      <c r="C32" s="59" t="str">
        <f t="shared" si="6"/>
        <v>Mortimore E (2008)</v>
      </c>
      <c r="D32" s="7" t="s">
        <v>156</v>
      </c>
      <c r="E32" s="58" t="s">
        <v>238</v>
      </c>
      <c r="F32" s="58" t="s">
        <v>276</v>
      </c>
      <c r="G32" s="60">
        <v>674</v>
      </c>
      <c r="H32" s="61">
        <v>2008</v>
      </c>
      <c r="I32" s="62" t="s">
        <v>261</v>
      </c>
      <c r="J32" s="62" t="s">
        <v>261</v>
      </c>
      <c r="K32" s="62" t="str">
        <f t="shared" si="1"/>
        <v>yes</v>
      </c>
      <c r="L32" s="7" t="s">
        <v>37</v>
      </c>
      <c r="M32" s="7" t="s">
        <v>37</v>
      </c>
      <c r="N32" s="7" t="s">
        <v>37</v>
      </c>
      <c r="O32" s="7" t="s">
        <v>37</v>
      </c>
      <c r="P32" s="66" t="s">
        <v>37</v>
      </c>
      <c r="Q32" s="7" t="s">
        <v>37</v>
      </c>
      <c r="R32" s="7" t="s">
        <v>37</v>
      </c>
      <c r="S32" s="7" t="s">
        <v>37</v>
      </c>
      <c r="T32" s="7" t="s">
        <v>37</v>
      </c>
      <c r="U32" s="7" t="s">
        <v>37</v>
      </c>
      <c r="V32" s="7" t="s">
        <v>38</v>
      </c>
      <c r="W32" s="7" t="s">
        <v>38</v>
      </c>
      <c r="X32" s="7" t="s">
        <v>38</v>
      </c>
      <c r="Y32" s="7" t="s">
        <v>38</v>
      </c>
      <c r="Z32" s="7" t="s">
        <v>37</v>
      </c>
      <c r="AA32" s="7" t="s">
        <v>37</v>
      </c>
      <c r="AB32" s="7" t="s">
        <v>37</v>
      </c>
      <c r="AC32" s="7" t="s">
        <v>37</v>
      </c>
      <c r="AD32" s="7" t="s">
        <v>38</v>
      </c>
      <c r="AE32" s="7" t="s">
        <v>38</v>
      </c>
      <c r="AF32" s="59" t="str">
        <f t="shared" si="4"/>
        <v>yes</v>
      </c>
      <c r="AG32" s="59" t="str">
        <f t="shared" si="5"/>
        <v>yes</v>
      </c>
      <c r="AH32" s="7" t="s">
        <v>37</v>
      </c>
      <c r="AI32" s="7" t="s">
        <v>37</v>
      </c>
      <c r="AJ32" s="7" t="s">
        <v>37</v>
      </c>
      <c r="AK32" s="7" t="s">
        <v>37</v>
      </c>
      <c r="AL32" s="7" t="s">
        <v>38</v>
      </c>
      <c r="AM32" s="7" t="s">
        <v>38</v>
      </c>
      <c r="AN32" s="7" t="s">
        <v>38</v>
      </c>
      <c r="AO32" s="7" t="s">
        <v>38</v>
      </c>
      <c r="AP32" s="7" t="s">
        <v>37</v>
      </c>
      <c r="AQ32" s="7" t="s">
        <v>37</v>
      </c>
      <c r="AR32" s="7" t="s">
        <v>38</v>
      </c>
      <c r="AS32" s="7" t="s">
        <v>38</v>
      </c>
      <c r="AT32" s="7" t="s">
        <v>38</v>
      </c>
      <c r="AU32" s="7" t="s">
        <v>38</v>
      </c>
      <c r="AV32" s="7" t="s">
        <v>38</v>
      </c>
      <c r="AW32" s="7" t="s">
        <v>38</v>
      </c>
      <c r="AX32" s="7" t="s">
        <v>38</v>
      </c>
      <c r="AY32" s="7" t="s">
        <v>38</v>
      </c>
      <c r="AZ32" s="7" t="s">
        <v>38</v>
      </c>
      <c r="BA32" s="7" t="s">
        <v>38</v>
      </c>
      <c r="BB32" s="7" t="s">
        <v>37</v>
      </c>
      <c r="BC32" s="7" t="s">
        <v>37</v>
      </c>
      <c r="BD32" s="7" t="s">
        <v>38</v>
      </c>
      <c r="BE32" s="7" t="s">
        <v>38</v>
      </c>
      <c r="BF32" s="7" t="s">
        <v>38</v>
      </c>
      <c r="BG32" s="7" t="s">
        <v>38</v>
      </c>
      <c r="BH32" s="7" t="s">
        <v>39</v>
      </c>
      <c r="BI32" s="60"/>
      <c r="BJ32" s="7" t="s">
        <v>38</v>
      </c>
      <c r="BK32" s="60"/>
      <c r="BL32" s="65" t="s">
        <v>225</v>
      </c>
      <c r="BM32" s="7" t="s">
        <v>38</v>
      </c>
      <c r="BN32" s="7" t="s">
        <v>38</v>
      </c>
    </row>
    <row r="33" spans="1:66" ht="15.5" customHeight="1" x14ac:dyDescent="0.35">
      <c r="A33" s="7" t="s">
        <v>54</v>
      </c>
      <c r="B33" s="7" t="s">
        <v>55</v>
      </c>
      <c r="C33" s="59" t="str">
        <f t="shared" si="6"/>
        <v>Müller F (2015)</v>
      </c>
      <c r="D33" s="7" t="s">
        <v>56</v>
      </c>
      <c r="E33" s="58" t="s">
        <v>254</v>
      </c>
      <c r="F33" s="58" t="s">
        <v>275</v>
      </c>
      <c r="G33" s="60">
        <v>117</v>
      </c>
      <c r="H33" s="61">
        <v>2015</v>
      </c>
      <c r="I33" s="62" t="s">
        <v>261</v>
      </c>
      <c r="J33" s="62" t="s">
        <v>261</v>
      </c>
      <c r="K33" s="62" t="str">
        <f t="shared" si="1"/>
        <v>yes</v>
      </c>
      <c r="L33" s="7" t="s">
        <v>37</v>
      </c>
      <c r="M33" s="7" t="s">
        <v>38</v>
      </c>
      <c r="N33" s="7" t="s">
        <v>38</v>
      </c>
      <c r="O33" s="7" t="s">
        <v>38</v>
      </c>
      <c r="P33" s="7" t="s">
        <v>37</v>
      </c>
      <c r="Q33" s="7" t="s">
        <v>37</v>
      </c>
      <c r="R33" s="7" t="s">
        <v>38</v>
      </c>
      <c r="S33" s="7" t="s">
        <v>38</v>
      </c>
      <c r="T33" s="7" t="s">
        <v>38</v>
      </c>
      <c r="U33" s="7" t="s">
        <v>38</v>
      </c>
      <c r="V33" s="7" t="s">
        <v>38</v>
      </c>
      <c r="W33" s="7" t="s">
        <v>38</v>
      </c>
      <c r="X33" s="7" t="s">
        <v>38</v>
      </c>
      <c r="Y33" s="7" t="s">
        <v>38</v>
      </c>
      <c r="Z33" s="7" t="s">
        <v>38</v>
      </c>
      <c r="AA33" s="7" t="s">
        <v>38</v>
      </c>
      <c r="AB33" s="7" t="s">
        <v>37</v>
      </c>
      <c r="AC33" s="7" t="s">
        <v>37</v>
      </c>
      <c r="AD33" s="7" t="s">
        <v>38</v>
      </c>
      <c r="AE33" s="7" t="s">
        <v>38</v>
      </c>
      <c r="AF33" s="59" t="str">
        <f t="shared" si="4"/>
        <v>no</v>
      </c>
      <c r="AG33" s="59" t="str">
        <f t="shared" si="5"/>
        <v>no</v>
      </c>
      <c r="AH33" s="7" t="s">
        <v>38</v>
      </c>
      <c r="AI33" s="7" t="s">
        <v>38</v>
      </c>
      <c r="AJ33" s="7" t="s">
        <v>38</v>
      </c>
      <c r="AK33" s="7" t="s">
        <v>38</v>
      </c>
      <c r="AL33" s="7" t="s">
        <v>38</v>
      </c>
      <c r="AM33" s="7" t="s">
        <v>38</v>
      </c>
      <c r="AN33" s="7" t="s">
        <v>38</v>
      </c>
      <c r="AO33" s="7" t="s">
        <v>38</v>
      </c>
      <c r="AP33" s="7" t="s">
        <v>38</v>
      </c>
      <c r="AQ33" s="7" t="s">
        <v>38</v>
      </c>
      <c r="AR33" s="7" t="s">
        <v>38</v>
      </c>
      <c r="AS33" s="7" t="s">
        <v>38</v>
      </c>
      <c r="AT33" s="7" t="s">
        <v>38</v>
      </c>
      <c r="AU33" s="7" t="s">
        <v>38</v>
      </c>
      <c r="AV33" s="7" t="s">
        <v>38</v>
      </c>
      <c r="AW33" s="7" t="s">
        <v>38</v>
      </c>
      <c r="AX33" s="7" t="s">
        <v>38</v>
      </c>
      <c r="AY33" s="7" t="s">
        <v>38</v>
      </c>
      <c r="AZ33" s="7" t="s">
        <v>38</v>
      </c>
      <c r="BA33" s="7" t="s">
        <v>38</v>
      </c>
      <c r="BB33" s="7" t="s">
        <v>37</v>
      </c>
      <c r="BC33" s="7" t="s">
        <v>37</v>
      </c>
      <c r="BD33" s="7" t="s">
        <v>37</v>
      </c>
      <c r="BE33" s="7" t="s">
        <v>37</v>
      </c>
      <c r="BF33" s="7" t="s">
        <v>38</v>
      </c>
      <c r="BG33" s="7" t="s">
        <v>38</v>
      </c>
      <c r="BH33" s="7" t="s">
        <v>57</v>
      </c>
      <c r="BI33" s="7" t="s">
        <v>58</v>
      </c>
      <c r="BJ33" s="7" t="s">
        <v>38</v>
      </c>
      <c r="BK33" s="60"/>
      <c r="BL33" s="65"/>
      <c r="BM33" s="7" t="s">
        <v>37</v>
      </c>
      <c r="BN33" s="7" t="s">
        <v>38</v>
      </c>
    </row>
    <row r="34" spans="1:66" ht="15.5" customHeight="1" x14ac:dyDescent="0.35">
      <c r="A34" s="7" t="s">
        <v>114</v>
      </c>
      <c r="B34" s="7" t="s">
        <v>115</v>
      </c>
      <c r="C34" s="59" t="str">
        <f t="shared" si="6"/>
        <v>Nijmeijer WS (2018)</v>
      </c>
      <c r="D34" s="7" t="s">
        <v>116</v>
      </c>
      <c r="E34" s="58" t="s">
        <v>242</v>
      </c>
      <c r="F34" s="58" t="s">
        <v>275</v>
      </c>
      <c r="G34" s="60">
        <v>1555</v>
      </c>
      <c r="H34" s="61">
        <v>2018</v>
      </c>
      <c r="I34" s="62" t="s">
        <v>267</v>
      </c>
      <c r="J34" s="62" t="s">
        <v>267</v>
      </c>
      <c r="K34" s="62" t="str">
        <f t="shared" si="1"/>
        <v>no</v>
      </c>
      <c r="L34" s="7" t="s">
        <v>37</v>
      </c>
      <c r="M34" s="7" t="s">
        <v>38</v>
      </c>
      <c r="N34" s="7" t="s">
        <v>38</v>
      </c>
      <c r="O34" s="7" t="s">
        <v>38</v>
      </c>
      <c r="P34" s="7" t="s">
        <v>37</v>
      </c>
      <c r="Q34" s="7" t="s">
        <v>38</v>
      </c>
      <c r="R34" s="7" t="s">
        <v>38</v>
      </c>
      <c r="S34" s="7" t="s">
        <v>38</v>
      </c>
      <c r="T34" s="7" t="s">
        <v>38</v>
      </c>
      <c r="U34" s="7" t="s">
        <v>38</v>
      </c>
      <c r="V34" s="7" t="s">
        <v>38</v>
      </c>
      <c r="W34" s="7" t="s">
        <v>38</v>
      </c>
      <c r="X34" s="7" t="s">
        <v>37</v>
      </c>
      <c r="Y34" s="7" t="s">
        <v>38</v>
      </c>
      <c r="Z34" s="7" t="s">
        <v>37</v>
      </c>
      <c r="AA34" s="7" t="s">
        <v>38</v>
      </c>
      <c r="AB34" s="7" t="s">
        <v>37</v>
      </c>
      <c r="AC34" s="7" t="s">
        <v>38</v>
      </c>
      <c r="AD34" s="7" t="s">
        <v>38</v>
      </c>
      <c r="AE34" s="7" t="s">
        <v>38</v>
      </c>
      <c r="AF34" s="59" t="str">
        <f t="shared" si="4"/>
        <v>yes</v>
      </c>
      <c r="AG34" s="59" t="str">
        <f t="shared" si="5"/>
        <v>no</v>
      </c>
      <c r="AH34" s="7" t="s">
        <v>37</v>
      </c>
      <c r="AI34" s="7" t="s">
        <v>38</v>
      </c>
      <c r="AJ34" s="7" t="s">
        <v>37</v>
      </c>
      <c r="AK34" s="7" t="s">
        <v>38</v>
      </c>
      <c r="AL34" s="7" t="s">
        <v>37</v>
      </c>
      <c r="AM34" s="7" t="s">
        <v>38</v>
      </c>
      <c r="AN34" s="7" t="s">
        <v>38</v>
      </c>
      <c r="AO34" s="7" t="s">
        <v>38</v>
      </c>
      <c r="AP34" s="7" t="s">
        <v>38</v>
      </c>
      <c r="AQ34" s="7" t="s">
        <v>38</v>
      </c>
      <c r="AR34" s="7" t="s">
        <v>38</v>
      </c>
      <c r="AS34" s="7" t="s">
        <v>38</v>
      </c>
      <c r="AT34" s="7" t="s">
        <v>38</v>
      </c>
      <c r="AU34" s="7" t="s">
        <v>38</v>
      </c>
      <c r="AV34" s="7" t="s">
        <v>38</v>
      </c>
      <c r="AW34" s="7" t="s">
        <v>38</v>
      </c>
      <c r="AX34" s="7" t="s">
        <v>38</v>
      </c>
      <c r="AY34" s="7" t="s">
        <v>38</v>
      </c>
      <c r="AZ34" s="7" t="s">
        <v>37</v>
      </c>
      <c r="BA34" s="7" t="s">
        <v>38</v>
      </c>
      <c r="BB34" s="7" t="s">
        <v>37</v>
      </c>
      <c r="BC34" s="7" t="s">
        <v>38</v>
      </c>
      <c r="BD34" s="7" t="s">
        <v>37</v>
      </c>
      <c r="BE34" s="7" t="s">
        <v>38</v>
      </c>
      <c r="BF34" s="7" t="s">
        <v>38</v>
      </c>
      <c r="BG34" s="7" t="s">
        <v>38</v>
      </c>
      <c r="BH34" s="7" t="s">
        <v>77</v>
      </c>
      <c r="BI34" s="7" t="s">
        <v>107</v>
      </c>
      <c r="BJ34" s="7" t="s">
        <v>38</v>
      </c>
      <c r="BK34" s="7" t="s">
        <v>117</v>
      </c>
      <c r="BL34" s="65" t="s">
        <v>226</v>
      </c>
      <c r="BM34" s="7" t="s">
        <v>38</v>
      </c>
      <c r="BN34" s="7" t="s">
        <v>38</v>
      </c>
    </row>
    <row r="35" spans="1:66" ht="15.5" customHeight="1" x14ac:dyDescent="0.35">
      <c r="A35" s="7" t="s">
        <v>118</v>
      </c>
      <c r="B35" s="7" t="s">
        <v>119</v>
      </c>
      <c r="C35" s="59" t="str">
        <f t="shared" si="6"/>
        <v>Parker MJ (2010)</v>
      </c>
      <c r="D35" s="7" t="s">
        <v>120</v>
      </c>
      <c r="E35" s="58" t="s">
        <v>245</v>
      </c>
      <c r="F35" s="58" t="s">
        <v>275</v>
      </c>
      <c r="G35" s="60">
        <v>455</v>
      </c>
      <c r="H35" s="61">
        <v>2010</v>
      </c>
      <c r="I35" s="62" t="s">
        <v>265</v>
      </c>
      <c r="J35" s="62" t="s">
        <v>283</v>
      </c>
      <c r="K35" s="62" t="str">
        <f t="shared" si="1"/>
        <v>no</v>
      </c>
      <c r="L35" s="7" t="s">
        <v>37</v>
      </c>
      <c r="M35" s="7" t="s">
        <v>38</v>
      </c>
      <c r="N35" s="7" t="s">
        <v>38</v>
      </c>
      <c r="O35" s="7" t="s">
        <v>38</v>
      </c>
      <c r="P35" s="7" t="s">
        <v>37</v>
      </c>
      <c r="Q35" s="7" t="s">
        <v>38</v>
      </c>
      <c r="R35" s="7" t="s">
        <v>38</v>
      </c>
      <c r="S35" s="7" t="s">
        <v>38</v>
      </c>
      <c r="T35" s="7" t="s">
        <v>38</v>
      </c>
      <c r="U35" s="7" t="s">
        <v>38</v>
      </c>
      <c r="V35" s="7" t="s">
        <v>38</v>
      </c>
      <c r="W35" s="7" t="s">
        <v>38</v>
      </c>
      <c r="X35" s="7" t="s">
        <v>38</v>
      </c>
      <c r="Y35" s="7" t="s">
        <v>38</v>
      </c>
      <c r="Z35" s="58" t="s">
        <v>37</v>
      </c>
      <c r="AA35" s="7" t="s">
        <v>38</v>
      </c>
      <c r="AB35" s="7" t="s">
        <v>38</v>
      </c>
      <c r="AC35" s="7" t="s">
        <v>38</v>
      </c>
      <c r="AD35" s="7" t="s">
        <v>38</v>
      </c>
      <c r="AE35" s="7" t="s">
        <v>38</v>
      </c>
      <c r="AF35" s="59" t="str">
        <f t="shared" si="4"/>
        <v>no</v>
      </c>
      <c r="AG35" s="59" t="str">
        <f t="shared" si="5"/>
        <v>no</v>
      </c>
      <c r="AH35" s="7" t="s">
        <v>38</v>
      </c>
      <c r="AI35" s="7" t="s">
        <v>38</v>
      </c>
      <c r="AJ35" s="7" t="s">
        <v>38</v>
      </c>
      <c r="AK35" s="7" t="s">
        <v>38</v>
      </c>
      <c r="AL35" s="7" t="s">
        <v>38</v>
      </c>
      <c r="AM35" s="7" t="s">
        <v>38</v>
      </c>
      <c r="AN35" s="7" t="s">
        <v>38</v>
      </c>
      <c r="AO35" s="7" t="s">
        <v>38</v>
      </c>
      <c r="AP35" s="7" t="s">
        <v>38</v>
      </c>
      <c r="AQ35" s="7" t="s">
        <v>38</v>
      </c>
      <c r="AR35" s="7" t="s">
        <v>38</v>
      </c>
      <c r="AS35" s="7" t="s">
        <v>38</v>
      </c>
      <c r="AT35" s="7" t="s">
        <v>38</v>
      </c>
      <c r="AU35" s="7" t="s">
        <v>38</v>
      </c>
      <c r="AV35" s="7" t="s">
        <v>38</v>
      </c>
      <c r="AW35" s="7" t="s">
        <v>38</v>
      </c>
      <c r="AX35" s="7" t="s">
        <v>38</v>
      </c>
      <c r="AY35" s="7" t="s">
        <v>38</v>
      </c>
      <c r="AZ35" s="7" t="s">
        <v>38</v>
      </c>
      <c r="BA35" s="7" t="s">
        <v>38</v>
      </c>
      <c r="BB35" s="7" t="s">
        <v>38</v>
      </c>
      <c r="BC35" s="7" t="s">
        <v>38</v>
      </c>
      <c r="BD35" s="7" t="s">
        <v>38</v>
      </c>
      <c r="BE35" s="7" t="s">
        <v>38</v>
      </c>
      <c r="BF35" s="7" t="s">
        <v>38</v>
      </c>
      <c r="BG35" s="7" t="s">
        <v>38</v>
      </c>
      <c r="BH35" s="7" t="s">
        <v>77</v>
      </c>
      <c r="BI35" s="7" t="s">
        <v>107</v>
      </c>
      <c r="BJ35" s="7" t="s">
        <v>38</v>
      </c>
      <c r="BK35" s="60"/>
      <c r="BL35" s="65" t="s">
        <v>227</v>
      </c>
      <c r="BM35" s="7" t="s">
        <v>38</v>
      </c>
      <c r="BN35" s="7" t="s">
        <v>38</v>
      </c>
    </row>
    <row r="36" spans="1:66" ht="15.5" customHeight="1" x14ac:dyDescent="0.35">
      <c r="A36" s="7" t="s">
        <v>121</v>
      </c>
      <c r="B36" s="7" t="s">
        <v>122</v>
      </c>
      <c r="C36" s="59" t="str">
        <f t="shared" si="6"/>
        <v>Peleg K (2014)</v>
      </c>
      <c r="D36" s="7" t="s">
        <v>123</v>
      </c>
      <c r="E36" s="58" t="s">
        <v>252</v>
      </c>
      <c r="F36" s="58" t="s">
        <v>278</v>
      </c>
      <c r="G36" s="60">
        <v>10864</v>
      </c>
      <c r="H36" s="61">
        <v>2014</v>
      </c>
      <c r="I36" s="62" t="s">
        <v>261</v>
      </c>
      <c r="J36" s="62" t="s">
        <v>261</v>
      </c>
      <c r="K36" s="62" t="str">
        <f t="shared" si="1"/>
        <v>yes</v>
      </c>
      <c r="L36" s="7" t="s">
        <v>37</v>
      </c>
      <c r="M36" s="7" t="s">
        <v>37</v>
      </c>
      <c r="N36" s="7" t="s">
        <v>38</v>
      </c>
      <c r="O36" s="7" t="s">
        <v>38</v>
      </c>
      <c r="P36" s="7" t="s">
        <v>37</v>
      </c>
      <c r="Q36" s="7" t="s">
        <v>37</v>
      </c>
      <c r="R36" s="7" t="s">
        <v>38</v>
      </c>
      <c r="S36" s="7" t="s">
        <v>38</v>
      </c>
      <c r="T36" s="7" t="s">
        <v>38</v>
      </c>
      <c r="U36" s="7" t="s">
        <v>38</v>
      </c>
      <c r="V36" s="7" t="s">
        <v>38</v>
      </c>
      <c r="W36" s="7" t="s">
        <v>38</v>
      </c>
      <c r="X36" s="7" t="s">
        <v>38</v>
      </c>
      <c r="Y36" s="7" t="s">
        <v>38</v>
      </c>
      <c r="Z36" s="7" t="s">
        <v>38</v>
      </c>
      <c r="AA36" s="7" t="s">
        <v>38</v>
      </c>
      <c r="AB36" s="7" t="s">
        <v>38</v>
      </c>
      <c r="AC36" s="7" t="s">
        <v>38</v>
      </c>
      <c r="AD36" s="7" t="s">
        <v>38</v>
      </c>
      <c r="AE36" s="7" t="s">
        <v>38</v>
      </c>
      <c r="AF36" s="59" t="str">
        <f t="shared" si="4"/>
        <v>no</v>
      </c>
      <c r="AG36" s="59" t="str">
        <f t="shared" si="5"/>
        <v>no</v>
      </c>
      <c r="AH36" s="7" t="s">
        <v>38</v>
      </c>
      <c r="AI36" s="7" t="s">
        <v>38</v>
      </c>
      <c r="AJ36" s="7" t="s">
        <v>38</v>
      </c>
      <c r="AK36" s="7" t="s">
        <v>38</v>
      </c>
      <c r="AL36" s="7" t="s">
        <v>38</v>
      </c>
      <c r="AM36" s="7" t="s">
        <v>38</v>
      </c>
      <c r="AN36" s="7" t="s">
        <v>38</v>
      </c>
      <c r="AO36" s="7" t="s">
        <v>38</v>
      </c>
      <c r="AP36" s="7" t="s">
        <v>38</v>
      </c>
      <c r="AQ36" s="7" t="s">
        <v>38</v>
      </c>
      <c r="AR36" s="7" t="s">
        <v>38</v>
      </c>
      <c r="AS36" s="7" t="s">
        <v>38</v>
      </c>
      <c r="AT36" s="7" t="s">
        <v>38</v>
      </c>
      <c r="AU36" s="7" t="s">
        <v>38</v>
      </c>
      <c r="AV36" s="7" t="s">
        <v>38</v>
      </c>
      <c r="AW36" s="7" t="s">
        <v>38</v>
      </c>
      <c r="AX36" s="7" t="s">
        <v>38</v>
      </c>
      <c r="AY36" s="7" t="s">
        <v>38</v>
      </c>
      <c r="AZ36" s="7" t="s">
        <v>38</v>
      </c>
      <c r="BA36" s="7" t="s">
        <v>38</v>
      </c>
      <c r="BB36" s="7" t="s">
        <v>38</v>
      </c>
      <c r="BC36" s="7" t="s">
        <v>38</v>
      </c>
      <c r="BD36" s="7" t="s">
        <v>38</v>
      </c>
      <c r="BE36" s="7" t="s">
        <v>38</v>
      </c>
      <c r="BF36" s="7" t="s">
        <v>38</v>
      </c>
      <c r="BG36" s="7" t="s">
        <v>38</v>
      </c>
      <c r="BH36" s="7" t="s">
        <v>39</v>
      </c>
      <c r="BI36" s="7" t="s">
        <v>124</v>
      </c>
      <c r="BJ36" s="7" t="s">
        <v>38</v>
      </c>
      <c r="BK36" s="60"/>
      <c r="BL36" s="65"/>
      <c r="BM36" s="7" t="s">
        <v>38</v>
      </c>
      <c r="BN36" s="7" t="s">
        <v>38</v>
      </c>
    </row>
    <row r="37" spans="1:66" ht="15.5" customHeight="1" x14ac:dyDescent="0.35">
      <c r="A37" s="7" t="s">
        <v>157</v>
      </c>
      <c r="B37" s="7" t="s">
        <v>158</v>
      </c>
      <c r="C37" s="59" t="str">
        <f t="shared" si="6"/>
        <v>Peng L (2015)</v>
      </c>
      <c r="D37" s="7" t="s">
        <v>159</v>
      </c>
      <c r="E37" s="58" t="s">
        <v>247</v>
      </c>
      <c r="F37" s="58" t="s">
        <v>277</v>
      </c>
      <c r="G37" s="60">
        <v>453</v>
      </c>
      <c r="H37" s="61">
        <v>2015</v>
      </c>
      <c r="I37" s="62" t="s">
        <v>264</v>
      </c>
      <c r="J37" s="62" t="s">
        <v>264</v>
      </c>
      <c r="K37" s="62" t="str">
        <f t="shared" si="1"/>
        <v>yes</v>
      </c>
      <c r="L37" s="7" t="s">
        <v>37</v>
      </c>
      <c r="M37" s="7" t="s">
        <v>37</v>
      </c>
      <c r="N37" s="7" t="s">
        <v>38</v>
      </c>
      <c r="O37" s="7" t="s">
        <v>38</v>
      </c>
      <c r="P37" s="7" t="s">
        <v>37</v>
      </c>
      <c r="Q37" s="7" t="s">
        <v>37</v>
      </c>
      <c r="R37" s="7" t="s">
        <v>37</v>
      </c>
      <c r="S37" s="7" t="s">
        <v>37</v>
      </c>
      <c r="T37" s="7" t="s">
        <v>38</v>
      </c>
      <c r="U37" s="7" t="s">
        <v>38</v>
      </c>
      <c r="V37" s="7" t="s">
        <v>37</v>
      </c>
      <c r="W37" s="7" t="s">
        <v>37</v>
      </c>
      <c r="X37" s="7" t="s">
        <v>37</v>
      </c>
      <c r="Y37" s="7" t="s">
        <v>37</v>
      </c>
      <c r="Z37" s="7" t="s">
        <v>37</v>
      </c>
      <c r="AA37" s="7" t="s">
        <v>37</v>
      </c>
      <c r="AB37" s="7" t="s">
        <v>37</v>
      </c>
      <c r="AC37" s="7" t="s">
        <v>37</v>
      </c>
      <c r="AD37" s="7" t="s">
        <v>37</v>
      </c>
      <c r="AE37" s="7" t="s">
        <v>38</v>
      </c>
      <c r="AF37" s="59" t="str">
        <f t="shared" si="4"/>
        <v>yes</v>
      </c>
      <c r="AG37" s="59" t="str">
        <f t="shared" si="5"/>
        <v>yes</v>
      </c>
      <c r="AH37" s="7" t="s">
        <v>37</v>
      </c>
      <c r="AI37" s="7" t="s">
        <v>37</v>
      </c>
      <c r="AJ37" s="7" t="s">
        <v>37</v>
      </c>
      <c r="AK37" s="7" t="s">
        <v>37</v>
      </c>
      <c r="AL37" s="7" t="s">
        <v>38</v>
      </c>
      <c r="AM37" s="7" t="s">
        <v>38</v>
      </c>
      <c r="AN37" s="7" t="s">
        <v>38</v>
      </c>
      <c r="AO37" s="7" t="s">
        <v>38</v>
      </c>
      <c r="AP37" s="7" t="s">
        <v>38</v>
      </c>
      <c r="AQ37" s="7" t="s">
        <v>38</v>
      </c>
      <c r="AR37" s="7" t="s">
        <v>38</v>
      </c>
      <c r="AS37" s="7" t="s">
        <v>38</v>
      </c>
      <c r="AT37" s="7" t="s">
        <v>37</v>
      </c>
      <c r="AU37" s="7" t="s">
        <v>37</v>
      </c>
      <c r="AV37" s="7" t="s">
        <v>38</v>
      </c>
      <c r="AW37" s="7" t="s">
        <v>38</v>
      </c>
      <c r="AX37" s="7" t="s">
        <v>37</v>
      </c>
      <c r="AY37" s="7" t="s">
        <v>37</v>
      </c>
      <c r="AZ37" s="7" t="s">
        <v>38</v>
      </c>
      <c r="BA37" s="7" t="s">
        <v>38</v>
      </c>
      <c r="BB37" s="7" t="s">
        <v>37</v>
      </c>
      <c r="BC37" s="7" t="s">
        <v>37</v>
      </c>
      <c r="BD37" s="7" t="s">
        <v>37</v>
      </c>
      <c r="BE37" s="7" t="s">
        <v>37</v>
      </c>
      <c r="BF37" s="7" t="s">
        <v>38</v>
      </c>
      <c r="BG37" s="7" t="s">
        <v>38</v>
      </c>
      <c r="BH37" s="7" t="s">
        <v>39</v>
      </c>
      <c r="BI37" s="7" t="s">
        <v>160</v>
      </c>
      <c r="BJ37" s="7" t="s">
        <v>38</v>
      </c>
      <c r="BK37" s="60"/>
      <c r="BL37" s="65" t="s">
        <v>228</v>
      </c>
      <c r="BM37" s="7" t="s">
        <v>38</v>
      </c>
      <c r="BN37" s="7" t="s">
        <v>38</v>
      </c>
    </row>
    <row r="38" spans="1:66" ht="15.5" customHeight="1" x14ac:dyDescent="0.35">
      <c r="A38" s="7" t="s">
        <v>125</v>
      </c>
      <c r="B38" s="7" t="s">
        <v>126</v>
      </c>
      <c r="C38" s="59" t="str">
        <f t="shared" si="6"/>
        <v>Puvanesarajah V (2018)</v>
      </c>
      <c r="D38" s="7" t="s">
        <v>127</v>
      </c>
      <c r="E38" s="58" t="s">
        <v>238</v>
      </c>
      <c r="F38" s="58" t="s">
        <v>276</v>
      </c>
      <c r="G38" s="60">
        <v>4166</v>
      </c>
      <c r="H38" s="61">
        <v>2018</v>
      </c>
      <c r="I38" s="62" t="s">
        <v>261</v>
      </c>
      <c r="J38" s="62" t="s">
        <v>261</v>
      </c>
      <c r="K38" s="62" t="str">
        <f t="shared" si="1"/>
        <v>no</v>
      </c>
      <c r="L38" s="7" t="s">
        <v>37</v>
      </c>
      <c r="M38" s="7" t="s">
        <v>38</v>
      </c>
      <c r="N38" s="7" t="s">
        <v>38</v>
      </c>
      <c r="O38" s="7" t="s">
        <v>38</v>
      </c>
      <c r="P38" s="7" t="s">
        <v>37</v>
      </c>
      <c r="Q38" s="7" t="s">
        <v>38</v>
      </c>
      <c r="R38" s="7" t="s">
        <v>38</v>
      </c>
      <c r="S38" s="7" t="s">
        <v>38</v>
      </c>
      <c r="T38" s="7" t="s">
        <v>38</v>
      </c>
      <c r="U38" s="7" t="s">
        <v>38</v>
      </c>
      <c r="V38" s="7" t="s">
        <v>38</v>
      </c>
      <c r="W38" s="7" t="s">
        <v>38</v>
      </c>
      <c r="X38" s="7" t="s">
        <v>38</v>
      </c>
      <c r="Y38" s="7" t="s">
        <v>38</v>
      </c>
      <c r="Z38" s="7" t="s">
        <v>38</v>
      </c>
      <c r="AA38" s="7" t="s">
        <v>38</v>
      </c>
      <c r="AB38" s="7" t="s">
        <v>38</v>
      </c>
      <c r="AC38" s="7" t="s">
        <v>38</v>
      </c>
      <c r="AD38" s="7" t="s">
        <v>38</v>
      </c>
      <c r="AE38" s="7" t="s">
        <v>38</v>
      </c>
      <c r="AF38" s="59" t="str">
        <f t="shared" si="4"/>
        <v>yes</v>
      </c>
      <c r="AG38" s="59" t="str">
        <f t="shared" si="5"/>
        <v>no</v>
      </c>
      <c r="AH38" s="7" t="s">
        <v>37</v>
      </c>
      <c r="AI38" s="7" t="s">
        <v>38</v>
      </c>
      <c r="AJ38" s="7" t="s">
        <v>37</v>
      </c>
      <c r="AK38" s="7" t="s">
        <v>38</v>
      </c>
      <c r="AL38" s="7" t="s">
        <v>38</v>
      </c>
      <c r="AM38" s="7" t="s">
        <v>38</v>
      </c>
      <c r="AN38" s="7" t="s">
        <v>38</v>
      </c>
      <c r="AO38" s="7" t="s">
        <v>38</v>
      </c>
      <c r="AP38" s="7" t="s">
        <v>37</v>
      </c>
      <c r="AQ38" s="7" t="s">
        <v>38</v>
      </c>
      <c r="AR38" s="7" t="s">
        <v>38</v>
      </c>
      <c r="AS38" s="7" t="s">
        <v>38</v>
      </c>
      <c r="AT38" s="7" t="s">
        <v>37</v>
      </c>
      <c r="AU38" s="7" t="s">
        <v>38</v>
      </c>
      <c r="AV38" s="7" t="s">
        <v>38</v>
      </c>
      <c r="AW38" s="7" t="s">
        <v>38</v>
      </c>
      <c r="AX38" s="7" t="s">
        <v>38</v>
      </c>
      <c r="AY38" s="7" t="s">
        <v>38</v>
      </c>
      <c r="AZ38" s="7" t="s">
        <v>38</v>
      </c>
      <c r="BA38" s="7" t="s">
        <v>38</v>
      </c>
      <c r="BB38" s="7" t="s">
        <v>38</v>
      </c>
      <c r="BC38" s="7" t="s">
        <v>38</v>
      </c>
      <c r="BD38" s="7" t="s">
        <v>38</v>
      </c>
      <c r="BE38" s="7" t="s">
        <v>38</v>
      </c>
      <c r="BF38" s="7" t="s">
        <v>38</v>
      </c>
      <c r="BG38" s="7" t="s">
        <v>38</v>
      </c>
      <c r="BH38" s="7" t="s">
        <v>39</v>
      </c>
      <c r="BI38" s="7" t="s">
        <v>128</v>
      </c>
      <c r="BJ38" s="7" t="s">
        <v>38</v>
      </c>
      <c r="BK38" s="7" t="s">
        <v>129</v>
      </c>
      <c r="BL38" s="65" t="s">
        <v>207</v>
      </c>
      <c r="BM38" s="7" t="s">
        <v>38</v>
      </c>
      <c r="BN38" s="7" t="s">
        <v>38</v>
      </c>
    </row>
    <row r="39" spans="1:66" ht="15.5" customHeight="1" x14ac:dyDescent="0.35">
      <c r="A39" s="7" t="s">
        <v>59</v>
      </c>
      <c r="B39" s="7" t="s">
        <v>60</v>
      </c>
      <c r="C39" s="59" t="str">
        <f t="shared" si="6"/>
        <v>Robbins JA (2006)</v>
      </c>
      <c r="D39" s="7" t="s">
        <v>61</v>
      </c>
      <c r="E39" s="58" t="s">
        <v>238</v>
      </c>
      <c r="F39" s="58" t="s">
        <v>276</v>
      </c>
      <c r="G39" s="63">
        <v>379</v>
      </c>
      <c r="H39" s="61">
        <v>2006</v>
      </c>
      <c r="I39" s="62" t="s">
        <v>263</v>
      </c>
      <c r="J39" s="62" t="s">
        <v>268</v>
      </c>
      <c r="K39" s="62" t="str">
        <f t="shared" si="1"/>
        <v>yes</v>
      </c>
      <c r="L39" s="7" t="s">
        <v>37</v>
      </c>
      <c r="M39" s="7" t="s">
        <v>38</v>
      </c>
      <c r="N39" s="7" t="s">
        <v>37</v>
      </c>
      <c r="O39" s="7" t="s">
        <v>38</v>
      </c>
      <c r="P39" s="7" t="s">
        <v>37</v>
      </c>
      <c r="Q39" s="7" t="s">
        <v>37</v>
      </c>
      <c r="R39" s="7" t="s">
        <v>38</v>
      </c>
      <c r="S39" s="7" t="s">
        <v>38</v>
      </c>
      <c r="T39" s="7" t="s">
        <v>38</v>
      </c>
      <c r="U39" s="7" t="s">
        <v>38</v>
      </c>
      <c r="V39" s="7" t="s">
        <v>38</v>
      </c>
      <c r="W39" s="7" t="s">
        <v>38</v>
      </c>
      <c r="X39" s="7" t="s">
        <v>37</v>
      </c>
      <c r="Y39" s="7" t="s">
        <v>38</v>
      </c>
      <c r="Z39" s="7" t="s">
        <v>38</v>
      </c>
      <c r="AA39" s="7" t="s">
        <v>38</v>
      </c>
      <c r="AB39" s="7" t="s">
        <v>37</v>
      </c>
      <c r="AC39" s="7" t="s">
        <v>38</v>
      </c>
      <c r="AD39" s="7" t="s">
        <v>37</v>
      </c>
      <c r="AE39" s="7" t="s">
        <v>38</v>
      </c>
      <c r="AF39" s="59" t="str">
        <f t="shared" si="4"/>
        <v>yes</v>
      </c>
      <c r="AG39" s="59" t="str">
        <f t="shared" si="5"/>
        <v>no</v>
      </c>
      <c r="AH39" s="7" t="s">
        <v>37</v>
      </c>
      <c r="AI39" s="7" t="s">
        <v>38</v>
      </c>
      <c r="AJ39" s="7" t="s">
        <v>38</v>
      </c>
      <c r="AK39" s="7" t="s">
        <v>38</v>
      </c>
      <c r="AL39" s="7" t="s">
        <v>38</v>
      </c>
      <c r="AM39" s="7" t="s">
        <v>38</v>
      </c>
      <c r="AN39" s="7" t="s">
        <v>38</v>
      </c>
      <c r="AO39" s="7" t="s">
        <v>38</v>
      </c>
      <c r="AP39" s="7" t="s">
        <v>37</v>
      </c>
      <c r="AQ39" s="7" t="s">
        <v>38</v>
      </c>
      <c r="AR39" s="7" t="s">
        <v>37</v>
      </c>
      <c r="AS39" s="7" t="s">
        <v>38</v>
      </c>
      <c r="AT39" s="7" t="s">
        <v>37</v>
      </c>
      <c r="AU39" s="7" t="s">
        <v>38</v>
      </c>
      <c r="AV39" s="7" t="s">
        <v>37</v>
      </c>
      <c r="AW39" s="7" t="s">
        <v>38</v>
      </c>
      <c r="AX39" s="7" t="s">
        <v>37</v>
      </c>
      <c r="AY39" s="7" t="s">
        <v>38</v>
      </c>
      <c r="AZ39" s="7" t="s">
        <v>37</v>
      </c>
      <c r="BA39" s="7" t="s">
        <v>38</v>
      </c>
      <c r="BB39" s="7" t="s">
        <v>38</v>
      </c>
      <c r="BC39" s="7" t="s">
        <v>38</v>
      </c>
      <c r="BD39" s="7" t="s">
        <v>38</v>
      </c>
      <c r="BE39" s="7" t="s">
        <v>38</v>
      </c>
      <c r="BF39" s="7" t="s">
        <v>38</v>
      </c>
      <c r="BG39" s="7" t="s">
        <v>38</v>
      </c>
      <c r="BH39" s="7" t="s">
        <v>39</v>
      </c>
      <c r="BI39" s="60"/>
      <c r="BJ39" s="58" t="s">
        <v>37</v>
      </c>
      <c r="BK39" s="7" t="s">
        <v>62</v>
      </c>
      <c r="BL39" s="65" t="s">
        <v>229</v>
      </c>
      <c r="BM39" s="7" t="s">
        <v>38</v>
      </c>
      <c r="BN39" s="7" t="s">
        <v>38</v>
      </c>
    </row>
    <row r="40" spans="1:66" ht="15.5" customHeight="1" x14ac:dyDescent="0.35">
      <c r="A40" s="7" t="s">
        <v>63</v>
      </c>
      <c r="B40" s="58" t="s">
        <v>260</v>
      </c>
      <c r="C40" s="59" t="str">
        <f t="shared" si="6"/>
        <v>Söderqvist A (2009)</v>
      </c>
      <c r="D40" s="7" t="s">
        <v>64</v>
      </c>
      <c r="E40" s="58" t="s">
        <v>255</v>
      </c>
      <c r="F40" s="58" t="s">
        <v>275</v>
      </c>
      <c r="G40" s="60">
        <v>1944</v>
      </c>
      <c r="H40" s="61">
        <v>2009</v>
      </c>
      <c r="I40" s="62" t="s">
        <v>261</v>
      </c>
      <c r="J40" s="62" t="s">
        <v>261</v>
      </c>
      <c r="K40" s="62" t="str">
        <f t="shared" si="1"/>
        <v>yes</v>
      </c>
      <c r="L40" s="7" t="s">
        <v>37</v>
      </c>
      <c r="M40" s="7" t="s">
        <v>37</v>
      </c>
      <c r="N40" s="7" t="s">
        <v>38</v>
      </c>
      <c r="O40" s="7" t="s">
        <v>38</v>
      </c>
      <c r="P40" s="7" t="s">
        <v>37</v>
      </c>
      <c r="Q40" s="7" t="s">
        <v>37</v>
      </c>
      <c r="R40" s="7" t="s">
        <v>38</v>
      </c>
      <c r="S40" s="7" t="s">
        <v>38</v>
      </c>
      <c r="T40" s="7" t="s">
        <v>38</v>
      </c>
      <c r="U40" s="7" t="s">
        <v>38</v>
      </c>
      <c r="V40" s="7" t="s">
        <v>38</v>
      </c>
      <c r="W40" s="7" t="s">
        <v>38</v>
      </c>
      <c r="X40" s="7" t="s">
        <v>38</v>
      </c>
      <c r="Y40" s="7" t="s">
        <v>38</v>
      </c>
      <c r="Z40" s="7" t="s">
        <v>38</v>
      </c>
      <c r="AA40" s="7" t="s">
        <v>38</v>
      </c>
      <c r="AB40" s="7" t="s">
        <v>37</v>
      </c>
      <c r="AC40" s="7" t="s">
        <v>37</v>
      </c>
      <c r="AD40" s="7" t="s">
        <v>38</v>
      </c>
      <c r="AE40" s="7" t="s">
        <v>38</v>
      </c>
      <c r="AF40" s="59" t="str">
        <f t="shared" si="4"/>
        <v>yes</v>
      </c>
      <c r="AG40" s="59" t="str">
        <f t="shared" si="5"/>
        <v>yes</v>
      </c>
      <c r="AH40" s="7" t="s">
        <v>37</v>
      </c>
      <c r="AI40" s="7" t="s">
        <v>37</v>
      </c>
      <c r="AJ40" s="7" t="s">
        <v>38</v>
      </c>
      <c r="AK40" s="7" t="s">
        <v>38</v>
      </c>
      <c r="AL40" s="7" t="s">
        <v>38</v>
      </c>
      <c r="AM40" s="7" t="s">
        <v>38</v>
      </c>
      <c r="AN40" s="7" t="s">
        <v>38</v>
      </c>
      <c r="AO40" s="7" t="s">
        <v>38</v>
      </c>
      <c r="AP40" s="7" t="s">
        <v>38</v>
      </c>
      <c r="AQ40" s="7" t="s">
        <v>38</v>
      </c>
      <c r="AR40" s="7" t="s">
        <v>38</v>
      </c>
      <c r="AS40" s="7" t="s">
        <v>38</v>
      </c>
      <c r="AT40" s="7" t="s">
        <v>37</v>
      </c>
      <c r="AU40" s="7" t="s">
        <v>37</v>
      </c>
      <c r="AV40" s="7" t="s">
        <v>38</v>
      </c>
      <c r="AW40" s="7" t="s">
        <v>38</v>
      </c>
      <c r="AX40" s="7" t="s">
        <v>38</v>
      </c>
      <c r="AY40" s="7" t="s">
        <v>38</v>
      </c>
      <c r="AZ40" s="7" t="s">
        <v>38</v>
      </c>
      <c r="BA40" s="7" t="s">
        <v>38</v>
      </c>
      <c r="BB40" s="7" t="s">
        <v>37</v>
      </c>
      <c r="BC40" s="7" t="s">
        <v>37</v>
      </c>
      <c r="BD40" s="7" t="s">
        <v>37</v>
      </c>
      <c r="BE40" s="7" t="s">
        <v>37</v>
      </c>
      <c r="BF40" s="7" t="s">
        <v>38</v>
      </c>
      <c r="BG40" s="7" t="s">
        <v>38</v>
      </c>
      <c r="BH40" s="7" t="s">
        <v>65</v>
      </c>
      <c r="BI40" s="60"/>
      <c r="BJ40" s="63" t="s">
        <v>38</v>
      </c>
      <c r="BK40" s="60"/>
      <c r="BL40" s="65"/>
      <c r="BM40" s="7" t="s">
        <v>38</v>
      </c>
      <c r="BN40" s="7" t="s">
        <v>38</v>
      </c>
    </row>
    <row r="41" spans="1:66" ht="15.5" customHeight="1" x14ac:dyDescent="0.35">
      <c r="A41" s="7" t="s">
        <v>66</v>
      </c>
      <c r="B41" s="7" t="s">
        <v>67</v>
      </c>
      <c r="C41" s="59" t="str">
        <f t="shared" si="6"/>
        <v>Smeets SJM (2018)</v>
      </c>
      <c r="D41" s="7" t="s">
        <v>68</v>
      </c>
      <c r="E41" s="58" t="s">
        <v>242</v>
      </c>
      <c r="F41" s="58" t="s">
        <v>275</v>
      </c>
      <c r="G41" s="60">
        <v>388</v>
      </c>
      <c r="H41" s="61">
        <v>2018</v>
      </c>
      <c r="I41" s="62" t="s">
        <v>261</v>
      </c>
      <c r="J41" s="62" t="s">
        <v>261</v>
      </c>
      <c r="K41" s="62" t="str">
        <f t="shared" si="1"/>
        <v>yes</v>
      </c>
      <c r="L41" s="7" t="s">
        <v>37</v>
      </c>
      <c r="M41" s="7" t="s">
        <v>37</v>
      </c>
      <c r="N41" s="7" t="s">
        <v>38</v>
      </c>
      <c r="O41" s="7" t="s">
        <v>38</v>
      </c>
      <c r="P41" s="7" t="s">
        <v>37</v>
      </c>
      <c r="Q41" s="7" t="s">
        <v>37</v>
      </c>
      <c r="R41" s="7" t="s">
        <v>38</v>
      </c>
      <c r="S41" s="7" t="s">
        <v>38</v>
      </c>
      <c r="T41" s="7" t="s">
        <v>38</v>
      </c>
      <c r="U41" s="7" t="s">
        <v>38</v>
      </c>
      <c r="V41" s="7" t="s">
        <v>38</v>
      </c>
      <c r="W41" s="7" t="s">
        <v>38</v>
      </c>
      <c r="X41" s="7" t="s">
        <v>38</v>
      </c>
      <c r="Y41" s="7" t="s">
        <v>38</v>
      </c>
      <c r="Z41" s="7" t="s">
        <v>38</v>
      </c>
      <c r="AA41" s="7" t="s">
        <v>38</v>
      </c>
      <c r="AB41" s="7" t="s">
        <v>38</v>
      </c>
      <c r="AC41" s="7" t="s">
        <v>38</v>
      </c>
      <c r="AD41" s="7" t="s">
        <v>38</v>
      </c>
      <c r="AE41" s="7" t="s">
        <v>38</v>
      </c>
      <c r="AF41" s="59" t="str">
        <f t="shared" si="4"/>
        <v>yes</v>
      </c>
      <c r="AG41" s="59" t="str">
        <f t="shared" si="5"/>
        <v>yes</v>
      </c>
      <c r="AH41" s="7" t="s">
        <v>37</v>
      </c>
      <c r="AI41" s="7" t="s">
        <v>37</v>
      </c>
      <c r="AJ41" s="7" t="s">
        <v>38</v>
      </c>
      <c r="AK41" s="7" t="s">
        <v>38</v>
      </c>
      <c r="AL41" s="7" t="s">
        <v>38</v>
      </c>
      <c r="AM41" s="7" t="s">
        <v>38</v>
      </c>
      <c r="AN41" s="7" t="s">
        <v>38</v>
      </c>
      <c r="AO41" s="7" t="s">
        <v>38</v>
      </c>
      <c r="AP41" s="7" t="s">
        <v>38</v>
      </c>
      <c r="AQ41" s="7" t="s">
        <v>38</v>
      </c>
      <c r="AR41" s="7" t="s">
        <v>38</v>
      </c>
      <c r="AS41" s="7" t="s">
        <v>38</v>
      </c>
      <c r="AT41" s="7" t="s">
        <v>38</v>
      </c>
      <c r="AU41" s="7" t="s">
        <v>38</v>
      </c>
      <c r="AV41" s="7" t="s">
        <v>38</v>
      </c>
      <c r="AW41" s="7" t="s">
        <v>38</v>
      </c>
      <c r="AX41" s="7" t="s">
        <v>38</v>
      </c>
      <c r="AY41" s="7" t="s">
        <v>38</v>
      </c>
      <c r="AZ41" s="7" t="s">
        <v>37</v>
      </c>
      <c r="BA41" s="7" t="s">
        <v>38</v>
      </c>
      <c r="BB41" s="7" t="s">
        <v>38</v>
      </c>
      <c r="BC41" s="7" t="s">
        <v>38</v>
      </c>
      <c r="BD41" s="7" t="s">
        <v>37</v>
      </c>
      <c r="BE41" s="7" t="s">
        <v>38</v>
      </c>
      <c r="BF41" s="7" t="s">
        <v>38</v>
      </c>
      <c r="BG41" s="7" t="s">
        <v>38</v>
      </c>
      <c r="BH41" s="7" t="s">
        <v>39</v>
      </c>
      <c r="BI41" s="7" t="s">
        <v>69</v>
      </c>
      <c r="BJ41" s="7" t="s">
        <v>38</v>
      </c>
      <c r="BK41" s="60"/>
      <c r="BL41" s="65" t="s">
        <v>230</v>
      </c>
      <c r="BM41" s="7" t="s">
        <v>38</v>
      </c>
      <c r="BN41" s="7" t="s">
        <v>38</v>
      </c>
    </row>
    <row r="42" spans="1:66" ht="15.5" customHeight="1" x14ac:dyDescent="0.35">
      <c r="A42" s="7" t="s">
        <v>70</v>
      </c>
      <c r="B42" s="7" t="s">
        <v>71</v>
      </c>
      <c r="C42" s="59" t="str">
        <f t="shared" si="6"/>
        <v>Tang P (2012)</v>
      </c>
      <c r="D42" s="7" t="s">
        <v>72</v>
      </c>
      <c r="E42" s="58" t="s">
        <v>256</v>
      </c>
      <c r="F42" s="58" t="s">
        <v>277</v>
      </c>
      <c r="G42" s="60">
        <v>303</v>
      </c>
      <c r="H42" s="61">
        <v>2012</v>
      </c>
      <c r="I42" s="62" t="s">
        <v>264</v>
      </c>
      <c r="J42" s="62" t="s">
        <v>261</v>
      </c>
      <c r="K42" s="62" t="str">
        <f t="shared" si="1"/>
        <v>no</v>
      </c>
      <c r="L42" s="7" t="s">
        <v>37</v>
      </c>
      <c r="M42" s="7" t="s">
        <v>38</v>
      </c>
      <c r="N42" s="7" t="s">
        <v>38</v>
      </c>
      <c r="O42" s="7" t="s">
        <v>38</v>
      </c>
      <c r="P42" s="7" t="s">
        <v>37</v>
      </c>
      <c r="Q42" s="7" t="s">
        <v>38</v>
      </c>
      <c r="R42" s="7" t="s">
        <v>38</v>
      </c>
      <c r="S42" s="7" t="s">
        <v>38</v>
      </c>
      <c r="T42" s="7" t="s">
        <v>38</v>
      </c>
      <c r="U42" s="7" t="s">
        <v>38</v>
      </c>
      <c r="V42" s="7" t="s">
        <v>38</v>
      </c>
      <c r="W42" s="7" t="s">
        <v>38</v>
      </c>
      <c r="X42" s="7" t="s">
        <v>38</v>
      </c>
      <c r="Y42" s="7" t="s">
        <v>38</v>
      </c>
      <c r="Z42" s="7" t="s">
        <v>37</v>
      </c>
      <c r="AA42" s="7" t="s">
        <v>38</v>
      </c>
      <c r="AB42" s="7" t="s">
        <v>38</v>
      </c>
      <c r="AC42" s="7" t="s">
        <v>38</v>
      </c>
      <c r="AD42" s="7" t="s">
        <v>38</v>
      </c>
      <c r="AE42" s="7" t="s">
        <v>38</v>
      </c>
      <c r="AF42" s="59" t="str">
        <f t="shared" si="4"/>
        <v>yes</v>
      </c>
      <c r="AG42" s="59" t="str">
        <f t="shared" si="5"/>
        <v>no</v>
      </c>
      <c r="AH42" s="7" t="s">
        <v>37</v>
      </c>
      <c r="AI42" s="7" t="s">
        <v>38</v>
      </c>
      <c r="AJ42" s="7" t="s">
        <v>38</v>
      </c>
      <c r="AK42" s="7" t="s">
        <v>38</v>
      </c>
      <c r="AL42" s="7" t="s">
        <v>38</v>
      </c>
      <c r="AM42" s="7" t="s">
        <v>38</v>
      </c>
      <c r="AN42" s="7" t="s">
        <v>37</v>
      </c>
      <c r="AO42" s="7" t="s">
        <v>38</v>
      </c>
      <c r="AP42" s="7" t="s">
        <v>38</v>
      </c>
      <c r="AQ42" s="7" t="s">
        <v>38</v>
      </c>
      <c r="AR42" s="7" t="s">
        <v>38</v>
      </c>
      <c r="AS42" s="7" t="s">
        <v>38</v>
      </c>
      <c r="AT42" s="7" t="s">
        <v>38</v>
      </c>
      <c r="AU42" s="7" t="s">
        <v>38</v>
      </c>
      <c r="AV42" s="7" t="s">
        <v>38</v>
      </c>
      <c r="AW42" s="7" t="s">
        <v>38</v>
      </c>
      <c r="AX42" s="7" t="s">
        <v>38</v>
      </c>
      <c r="AY42" s="7" t="s">
        <v>38</v>
      </c>
      <c r="AZ42" s="7" t="s">
        <v>37</v>
      </c>
      <c r="BA42" s="7" t="s">
        <v>38</v>
      </c>
      <c r="BB42" s="7" t="s">
        <v>37</v>
      </c>
      <c r="BC42" s="7" t="s">
        <v>38</v>
      </c>
      <c r="BD42" s="7" t="s">
        <v>37</v>
      </c>
      <c r="BE42" s="7" t="s">
        <v>38</v>
      </c>
      <c r="BF42" s="7" t="s">
        <v>38</v>
      </c>
      <c r="BG42" s="7" t="s">
        <v>38</v>
      </c>
      <c r="BH42" s="7" t="s">
        <v>39</v>
      </c>
      <c r="BI42" s="7" t="s">
        <v>73</v>
      </c>
      <c r="BJ42" s="7" t="s">
        <v>38</v>
      </c>
      <c r="BK42" s="60"/>
      <c r="BL42" s="65" t="s">
        <v>231</v>
      </c>
      <c r="BM42" s="7" t="s">
        <v>37</v>
      </c>
      <c r="BN42" s="7" t="s">
        <v>38</v>
      </c>
    </row>
    <row r="43" spans="1:66" ht="15.5" customHeight="1" x14ac:dyDescent="0.35">
      <c r="A43" s="7" t="s">
        <v>180</v>
      </c>
      <c r="B43" s="7" t="s">
        <v>181</v>
      </c>
      <c r="C43" s="59" t="str">
        <f t="shared" si="6"/>
        <v>Taylor F (2012)</v>
      </c>
      <c r="D43" s="7" t="s">
        <v>182</v>
      </c>
      <c r="E43" s="58" t="s">
        <v>257</v>
      </c>
      <c r="F43" s="58" t="s">
        <v>278</v>
      </c>
      <c r="G43" s="60">
        <v>160</v>
      </c>
      <c r="H43" s="61">
        <v>2012</v>
      </c>
      <c r="I43" s="62" t="s">
        <v>261</v>
      </c>
      <c r="J43" s="62" t="s">
        <v>261</v>
      </c>
      <c r="K43" s="62" t="str">
        <f t="shared" si="1"/>
        <v>no</v>
      </c>
      <c r="L43" s="7" t="s">
        <v>37</v>
      </c>
      <c r="M43" s="7" t="s">
        <v>38</v>
      </c>
      <c r="N43" s="7" t="s">
        <v>38</v>
      </c>
      <c r="O43" s="7" t="s">
        <v>38</v>
      </c>
      <c r="P43" s="7" t="s">
        <v>37</v>
      </c>
      <c r="Q43" s="7" t="s">
        <v>38</v>
      </c>
      <c r="R43" s="7" t="s">
        <v>38</v>
      </c>
      <c r="S43" s="7" t="s">
        <v>38</v>
      </c>
      <c r="T43" s="7" t="s">
        <v>38</v>
      </c>
      <c r="U43" s="7" t="s">
        <v>38</v>
      </c>
      <c r="V43" s="7" t="s">
        <v>37</v>
      </c>
      <c r="W43" s="7" t="s">
        <v>38</v>
      </c>
      <c r="X43" s="7" t="s">
        <v>38</v>
      </c>
      <c r="Y43" s="7" t="s">
        <v>38</v>
      </c>
      <c r="Z43" s="7" t="s">
        <v>37</v>
      </c>
      <c r="AA43" s="7" t="s">
        <v>38</v>
      </c>
      <c r="AB43" s="7" t="s">
        <v>37</v>
      </c>
      <c r="AC43" s="58" t="s">
        <v>38</v>
      </c>
      <c r="AD43" s="7" t="s">
        <v>38</v>
      </c>
      <c r="AE43" s="7" t="s">
        <v>38</v>
      </c>
      <c r="AF43" s="59" t="str">
        <f t="shared" si="4"/>
        <v>yes</v>
      </c>
      <c r="AG43" s="59" t="str">
        <f t="shared" si="5"/>
        <v>no</v>
      </c>
      <c r="AH43" s="7" t="s">
        <v>37</v>
      </c>
      <c r="AI43" s="7" t="s">
        <v>38</v>
      </c>
      <c r="AJ43" s="7" t="s">
        <v>37</v>
      </c>
      <c r="AK43" s="7" t="s">
        <v>38</v>
      </c>
      <c r="AL43" s="7" t="s">
        <v>38</v>
      </c>
      <c r="AM43" s="7" t="s">
        <v>38</v>
      </c>
      <c r="AN43" s="7" t="s">
        <v>38</v>
      </c>
      <c r="AO43" s="7" t="s">
        <v>38</v>
      </c>
      <c r="AP43" s="7" t="s">
        <v>38</v>
      </c>
      <c r="AQ43" s="7" t="s">
        <v>38</v>
      </c>
      <c r="AR43" s="7" t="s">
        <v>38</v>
      </c>
      <c r="AS43" s="7" t="s">
        <v>38</v>
      </c>
      <c r="AT43" s="7" t="s">
        <v>38</v>
      </c>
      <c r="AU43" s="7" t="s">
        <v>38</v>
      </c>
      <c r="AV43" s="7" t="s">
        <v>38</v>
      </c>
      <c r="AW43" s="7" t="s">
        <v>38</v>
      </c>
      <c r="AX43" s="7" t="s">
        <v>38</v>
      </c>
      <c r="AY43" s="7" t="s">
        <v>38</v>
      </c>
      <c r="AZ43" s="7" t="s">
        <v>38</v>
      </c>
      <c r="BA43" s="7" t="s">
        <v>38</v>
      </c>
      <c r="BB43" s="7" t="s">
        <v>37</v>
      </c>
      <c r="BC43" s="58" t="s">
        <v>38</v>
      </c>
      <c r="BD43" s="7" t="s">
        <v>38</v>
      </c>
      <c r="BE43" s="7" t="s">
        <v>38</v>
      </c>
      <c r="BF43" s="7" t="s">
        <v>38</v>
      </c>
      <c r="BG43" s="7" t="s">
        <v>38</v>
      </c>
      <c r="BH43" s="7" t="s">
        <v>77</v>
      </c>
      <c r="BI43" s="7" t="s">
        <v>183</v>
      </c>
      <c r="BJ43" s="7" t="s">
        <v>38</v>
      </c>
      <c r="BK43" s="60"/>
      <c r="BL43" s="65" t="s">
        <v>232</v>
      </c>
      <c r="BM43" s="7" t="s">
        <v>38</v>
      </c>
      <c r="BN43" s="7" t="s">
        <v>38</v>
      </c>
    </row>
    <row r="44" spans="1:66" ht="15.5" customHeight="1" x14ac:dyDescent="0.35">
      <c r="A44" s="7" t="s">
        <v>161</v>
      </c>
      <c r="B44" s="7" t="s">
        <v>162</v>
      </c>
      <c r="C44" s="59" t="str">
        <f t="shared" si="6"/>
        <v>Wang Z (2017)</v>
      </c>
      <c r="D44" s="7" t="s">
        <v>163</v>
      </c>
      <c r="E44" s="58" t="s">
        <v>238</v>
      </c>
      <c r="F44" s="58" t="s">
        <v>276</v>
      </c>
      <c r="G44" s="60">
        <v>70242</v>
      </c>
      <c r="H44" s="61">
        <v>2017</v>
      </c>
      <c r="I44" s="62" t="s">
        <v>267</v>
      </c>
      <c r="J44" s="62" t="s">
        <v>261</v>
      </c>
      <c r="K44" s="62" t="str">
        <f t="shared" si="1"/>
        <v>yes</v>
      </c>
      <c r="L44" s="7" t="s">
        <v>37</v>
      </c>
      <c r="M44" s="7" t="s">
        <v>37</v>
      </c>
      <c r="N44" s="7" t="s">
        <v>37</v>
      </c>
      <c r="O44" s="7" t="s">
        <v>38</v>
      </c>
      <c r="P44" s="7" t="s">
        <v>37</v>
      </c>
      <c r="Q44" s="7" t="s">
        <v>38</v>
      </c>
      <c r="R44" s="7" t="s">
        <v>38</v>
      </c>
      <c r="S44" s="7" t="s">
        <v>38</v>
      </c>
      <c r="T44" s="7" t="s">
        <v>38</v>
      </c>
      <c r="U44" s="7" t="s">
        <v>38</v>
      </c>
      <c r="V44" s="7" t="s">
        <v>38</v>
      </c>
      <c r="W44" s="7" t="s">
        <v>38</v>
      </c>
      <c r="X44" s="7" t="s">
        <v>38</v>
      </c>
      <c r="Y44" s="7" t="s">
        <v>38</v>
      </c>
      <c r="Z44" s="7" t="s">
        <v>38</v>
      </c>
      <c r="AA44" s="7" t="s">
        <v>38</v>
      </c>
      <c r="AB44" s="7" t="s">
        <v>37</v>
      </c>
      <c r="AC44" s="7" t="s">
        <v>38</v>
      </c>
      <c r="AD44" s="7" t="s">
        <v>38</v>
      </c>
      <c r="AE44" s="7" t="s">
        <v>38</v>
      </c>
      <c r="AF44" s="59" t="str">
        <f t="shared" si="4"/>
        <v>yes</v>
      </c>
      <c r="AG44" s="59" t="str">
        <f t="shared" si="5"/>
        <v>no</v>
      </c>
      <c r="AH44" s="7" t="s">
        <v>37</v>
      </c>
      <c r="AI44" s="7" t="s">
        <v>38</v>
      </c>
      <c r="AJ44" s="7" t="s">
        <v>37</v>
      </c>
      <c r="AK44" s="7" t="s">
        <v>38</v>
      </c>
      <c r="AL44" s="7" t="s">
        <v>38</v>
      </c>
      <c r="AM44" s="7" t="s">
        <v>38</v>
      </c>
      <c r="AN44" s="7" t="s">
        <v>38</v>
      </c>
      <c r="AO44" s="7" t="s">
        <v>38</v>
      </c>
      <c r="AP44" s="7" t="s">
        <v>38</v>
      </c>
      <c r="AQ44" s="7" t="s">
        <v>38</v>
      </c>
      <c r="AR44" s="7" t="s">
        <v>38</v>
      </c>
      <c r="AS44" s="7" t="s">
        <v>38</v>
      </c>
      <c r="AT44" s="7" t="s">
        <v>38</v>
      </c>
      <c r="AU44" s="7" t="s">
        <v>38</v>
      </c>
      <c r="AV44" s="7" t="s">
        <v>38</v>
      </c>
      <c r="AW44" s="7" t="s">
        <v>38</v>
      </c>
      <c r="AX44" s="7" t="s">
        <v>38</v>
      </c>
      <c r="AY44" s="7" t="s">
        <v>38</v>
      </c>
      <c r="AZ44" s="7" t="s">
        <v>38</v>
      </c>
      <c r="BA44" s="7" t="s">
        <v>38</v>
      </c>
      <c r="BB44" s="7" t="s">
        <v>38</v>
      </c>
      <c r="BC44" s="7" t="s">
        <v>38</v>
      </c>
      <c r="BD44" s="7" t="s">
        <v>38</v>
      </c>
      <c r="BE44" s="7" t="s">
        <v>38</v>
      </c>
      <c r="BF44" s="7" t="s">
        <v>38</v>
      </c>
      <c r="BG44" s="7" t="s">
        <v>38</v>
      </c>
      <c r="BH44" s="7" t="s">
        <v>164</v>
      </c>
      <c r="BI44" s="7" t="s">
        <v>51</v>
      </c>
      <c r="BJ44" s="7" t="s">
        <v>38</v>
      </c>
      <c r="BK44" s="60"/>
      <c r="BL44" s="65" t="s">
        <v>207</v>
      </c>
      <c r="BM44" s="7" t="s">
        <v>38</v>
      </c>
      <c r="BN44" s="7" t="s">
        <v>38</v>
      </c>
    </row>
    <row r="45" spans="1:66" ht="15.5" customHeight="1" x14ac:dyDescent="0.35">
      <c r="A45" s="7" t="s">
        <v>197</v>
      </c>
      <c r="B45" s="7" t="s">
        <v>198</v>
      </c>
      <c r="C45" s="59" t="str">
        <f>B45 &amp; " (" &amp; H45 &amp; ")"</f>
        <v>Winters A (2018)</v>
      </c>
      <c r="D45" s="7" t="s">
        <v>199</v>
      </c>
      <c r="E45" s="58" t="s">
        <v>242</v>
      </c>
      <c r="F45" s="58" t="s">
        <v>275</v>
      </c>
      <c r="G45" s="60">
        <v>280</v>
      </c>
      <c r="H45" s="61">
        <v>2018</v>
      </c>
      <c r="I45" s="62" t="s">
        <v>267</v>
      </c>
      <c r="J45" s="62" t="s">
        <v>267</v>
      </c>
      <c r="K45" s="62" t="str">
        <f t="shared" si="1"/>
        <v>yes</v>
      </c>
      <c r="L45" s="7" t="s">
        <v>37</v>
      </c>
      <c r="M45" s="7" t="s">
        <v>37</v>
      </c>
      <c r="N45" s="7" t="s">
        <v>38</v>
      </c>
      <c r="O45" s="7" t="s">
        <v>38</v>
      </c>
      <c r="P45" s="7" t="s">
        <v>37</v>
      </c>
      <c r="Q45" s="7" t="s">
        <v>37</v>
      </c>
      <c r="R45" s="7" t="s">
        <v>38</v>
      </c>
      <c r="S45" s="7" t="s">
        <v>38</v>
      </c>
      <c r="T45" s="7" t="s">
        <v>38</v>
      </c>
      <c r="U45" s="7" t="s">
        <v>38</v>
      </c>
      <c r="V45" s="7" t="s">
        <v>37</v>
      </c>
      <c r="W45" s="7" t="s">
        <v>37</v>
      </c>
      <c r="X45" s="7" t="s">
        <v>37</v>
      </c>
      <c r="Y45" s="7" t="s">
        <v>38</v>
      </c>
      <c r="Z45" s="7" t="s">
        <v>37</v>
      </c>
      <c r="AA45" s="7" t="s">
        <v>38</v>
      </c>
      <c r="AB45" s="7" t="s">
        <v>38</v>
      </c>
      <c r="AC45" s="7" t="s">
        <v>38</v>
      </c>
      <c r="AD45" s="7" t="s">
        <v>37</v>
      </c>
      <c r="AE45" s="7" t="s">
        <v>37</v>
      </c>
      <c r="AF45" s="59" t="str">
        <f>IF(OR(AH45="yes", AJ45 = "yes", AL45 ="yes", AN45="yes"), "yes", "no")</f>
        <v>yes</v>
      </c>
      <c r="AG45" s="59" t="str">
        <f>IF(OR(AI45="yes", AK45 = "yes", AM45 ="yes", AO45="yes"), "yes", "no")</f>
        <v>yes</v>
      </c>
      <c r="AH45" s="7" t="s">
        <v>37</v>
      </c>
      <c r="AI45" s="7" t="s">
        <v>37</v>
      </c>
      <c r="AJ45" s="7" t="s">
        <v>38</v>
      </c>
      <c r="AK45" s="7" t="s">
        <v>38</v>
      </c>
      <c r="AL45" s="7" t="s">
        <v>38</v>
      </c>
      <c r="AM45" s="7" t="s">
        <v>38</v>
      </c>
      <c r="AN45" s="7" t="s">
        <v>38</v>
      </c>
      <c r="AO45" s="7" t="s">
        <v>38</v>
      </c>
      <c r="AP45" s="7" t="s">
        <v>38</v>
      </c>
      <c r="AQ45" s="7" t="s">
        <v>38</v>
      </c>
      <c r="AR45" s="7" t="s">
        <v>37</v>
      </c>
      <c r="AS45" s="7" t="s">
        <v>37</v>
      </c>
      <c r="AT45" s="7" t="s">
        <v>38</v>
      </c>
      <c r="AU45" s="7" t="s">
        <v>38</v>
      </c>
      <c r="AV45" s="7" t="s">
        <v>38</v>
      </c>
      <c r="AW45" s="7" t="s">
        <v>38</v>
      </c>
      <c r="AX45" s="7" t="s">
        <v>37</v>
      </c>
      <c r="AY45" s="7" t="s">
        <v>37</v>
      </c>
      <c r="AZ45" s="7" t="s">
        <v>38</v>
      </c>
      <c r="BA45" s="7" t="s">
        <v>38</v>
      </c>
      <c r="BB45" s="7" t="s">
        <v>38</v>
      </c>
      <c r="BC45" s="7" t="s">
        <v>38</v>
      </c>
      <c r="BD45" s="7" t="s">
        <v>38</v>
      </c>
      <c r="BE45" s="7" t="s">
        <v>38</v>
      </c>
      <c r="BF45" s="7" t="s">
        <v>38</v>
      </c>
      <c r="BG45" s="7" t="s">
        <v>38</v>
      </c>
      <c r="BH45" s="7" t="s">
        <v>77</v>
      </c>
      <c r="BI45" s="7" t="s">
        <v>200</v>
      </c>
      <c r="BJ45" s="7" t="s">
        <v>38</v>
      </c>
      <c r="BK45" s="60"/>
      <c r="BL45" s="65" t="s">
        <v>233</v>
      </c>
      <c r="BM45" s="7" t="s">
        <v>38</v>
      </c>
      <c r="BN45" s="7" t="s">
        <v>38</v>
      </c>
    </row>
    <row r="46" spans="1:66" ht="15.5" customHeight="1" x14ac:dyDescent="0.35">
      <c r="A46" s="7" t="s">
        <v>130</v>
      </c>
      <c r="B46" s="7" t="s">
        <v>131</v>
      </c>
      <c r="C46" s="59" t="str">
        <f>B46 &amp; " (" &amp; H46 &amp; ")"</f>
        <v>Yee D (2017)</v>
      </c>
      <c r="D46" s="7" t="s">
        <v>132</v>
      </c>
      <c r="E46" s="58" t="s">
        <v>240</v>
      </c>
      <c r="F46" s="58" t="s">
        <v>277</v>
      </c>
      <c r="G46" s="60">
        <v>35409</v>
      </c>
      <c r="H46" s="61">
        <v>2017</v>
      </c>
      <c r="I46" s="62" t="s">
        <v>262</v>
      </c>
      <c r="J46" s="62" t="s">
        <v>289</v>
      </c>
      <c r="K46" s="62" t="str">
        <f t="shared" si="1"/>
        <v>yes</v>
      </c>
      <c r="L46" s="7" t="s">
        <v>37</v>
      </c>
      <c r="M46" s="7" t="s">
        <v>37</v>
      </c>
      <c r="N46" s="7" t="s">
        <v>38</v>
      </c>
      <c r="O46" s="7" t="s">
        <v>38</v>
      </c>
      <c r="P46" s="7" t="s">
        <v>37</v>
      </c>
      <c r="Q46" s="7" t="s">
        <v>37</v>
      </c>
      <c r="R46" s="7" t="s">
        <v>38</v>
      </c>
      <c r="S46" s="7" t="s">
        <v>38</v>
      </c>
      <c r="T46" s="7" t="s">
        <v>38</v>
      </c>
      <c r="U46" s="7" t="s">
        <v>38</v>
      </c>
      <c r="V46" s="7" t="s">
        <v>38</v>
      </c>
      <c r="W46" s="7" t="s">
        <v>38</v>
      </c>
      <c r="X46" s="7" t="s">
        <v>38</v>
      </c>
      <c r="Y46" s="7" t="s">
        <v>38</v>
      </c>
      <c r="Z46" s="7" t="s">
        <v>38</v>
      </c>
      <c r="AA46" s="7" t="s">
        <v>38</v>
      </c>
      <c r="AB46" s="7" t="s">
        <v>38</v>
      </c>
      <c r="AC46" s="7" t="s">
        <v>38</v>
      </c>
      <c r="AD46" s="7" t="s">
        <v>38</v>
      </c>
      <c r="AE46" s="7" t="s">
        <v>38</v>
      </c>
      <c r="AF46" s="59" t="str">
        <f>IF(OR(AH46="yes", AJ46 = "yes", AL46 ="yes", AN46="yes"), "yes", "no")</f>
        <v>yes</v>
      </c>
      <c r="AG46" s="59" t="str">
        <f>IF(OR(AI46="yes", AK46 = "yes", AM46 ="yes", AO46="yes"), "yes", "no")</f>
        <v>yes</v>
      </c>
      <c r="AH46" s="7" t="s">
        <v>37</v>
      </c>
      <c r="AI46" s="7" t="s">
        <v>37</v>
      </c>
      <c r="AJ46" s="7" t="s">
        <v>37</v>
      </c>
      <c r="AK46" s="7" t="s">
        <v>37</v>
      </c>
      <c r="AL46" s="7" t="s">
        <v>38</v>
      </c>
      <c r="AM46" s="7" t="s">
        <v>38</v>
      </c>
      <c r="AN46" s="7" t="s">
        <v>38</v>
      </c>
      <c r="AO46" s="7" t="s">
        <v>38</v>
      </c>
      <c r="AP46" s="7" t="s">
        <v>38</v>
      </c>
      <c r="AQ46" s="7" t="s">
        <v>38</v>
      </c>
      <c r="AR46" s="7" t="s">
        <v>38</v>
      </c>
      <c r="AS46" s="7" t="s">
        <v>38</v>
      </c>
      <c r="AT46" s="7" t="s">
        <v>38</v>
      </c>
      <c r="AU46" s="7" t="s">
        <v>38</v>
      </c>
      <c r="AV46" s="7" t="s">
        <v>38</v>
      </c>
      <c r="AW46" s="7" t="s">
        <v>38</v>
      </c>
      <c r="AX46" s="7" t="s">
        <v>38</v>
      </c>
      <c r="AY46" s="7" t="s">
        <v>38</v>
      </c>
      <c r="AZ46" s="7" t="s">
        <v>38</v>
      </c>
      <c r="BA46" s="7" t="s">
        <v>38</v>
      </c>
      <c r="BB46" s="7" t="s">
        <v>38</v>
      </c>
      <c r="BC46" s="7" t="s">
        <v>38</v>
      </c>
      <c r="BD46" s="7" t="s">
        <v>37</v>
      </c>
      <c r="BE46" s="7" t="s">
        <v>38</v>
      </c>
      <c r="BF46" s="7" t="s">
        <v>38</v>
      </c>
      <c r="BG46" s="7" t="s">
        <v>38</v>
      </c>
      <c r="BH46" s="7" t="s">
        <v>39</v>
      </c>
      <c r="BI46" s="7" t="s">
        <v>133</v>
      </c>
      <c r="BJ46" s="7" t="s">
        <v>38</v>
      </c>
      <c r="BK46" s="60"/>
      <c r="BL46" s="65" t="s">
        <v>234</v>
      </c>
      <c r="BM46" s="7" t="s">
        <v>38</v>
      </c>
      <c r="BN46" s="7" t="s">
        <v>38</v>
      </c>
    </row>
    <row r="47" spans="1:66" ht="15.5" customHeight="1" x14ac:dyDescent="0.35">
      <c r="A47" s="11"/>
      <c r="B47" s="11"/>
      <c r="C47" s="14"/>
      <c r="D47" s="11"/>
      <c r="E47" s="12"/>
      <c r="F47" s="12"/>
      <c r="G47" s="13"/>
      <c r="H47" s="6"/>
      <c r="I47" s="6"/>
      <c r="J47" s="6"/>
      <c r="K47" s="6"/>
      <c r="L47" s="6"/>
      <c r="M47" s="6"/>
      <c r="N47" s="6"/>
      <c r="O47" s="6"/>
      <c r="P47" s="6"/>
      <c r="Q47" s="6"/>
      <c r="R47" s="6"/>
      <c r="S47" s="6"/>
      <c r="T47" s="6"/>
      <c r="U47" s="6"/>
      <c r="V47" s="6"/>
      <c r="W47" s="6"/>
      <c r="X47" s="6"/>
      <c r="Y47" s="6"/>
      <c r="Z47" s="6"/>
      <c r="AA47" s="6"/>
      <c r="AB47" s="6"/>
      <c r="AC47" s="6"/>
      <c r="AD47" s="6"/>
      <c r="AE47" s="6"/>
      <c r="AF47" s="6"/>
      <c r="AG47" s="6"/>
      <c r="AH47" s="6"/>
      <c r="AI47" s="6"/>
      <c r="AJ47" s="6"/>
      <c r="AK47" s="6"/>
      <c r="AL47" s="6"/>
      <c r="AM47" s="6"/>
      <c r="AN47" s="6"/>
      <c r="AO47" s="6"/>
      <c r="AP47" s="6"/>
      <c r="AQ47" s="6"/>
      <c r="AR47" s="6"/>
      <c r="AS47" s="6"/>
      <c r="AT47" s="6"/>
      <c r="AU47" s="6"/>
      <c r="AV47" s="6"/>
      <c r="AW47" s="6"/>
      <c r="AX47" s="6"/>
      <c r="AY47" s="6"/>
      <c r="AZ47" s="6"/>
      <c r="BA47" s="6"/>
      <c r="BB47" s="6"/>
      <c r="BC47" s="6"/>
      <c r="BD47" s="6"/>
      <c r="BE47" s="6"/>
      <c r="BF47" s="6"/>
      <c r="BG47" s="6"/>
      <c r="BH47" s="6"/>
      <c r="BI47" s="6"/>
      <c r="BJ47" s="6"/>
      <c r="BK47" s="6"/>
      <c r="BL47" s="6"/>
      <c r="BM47" s="6"/>
      <c r="BN47" s="6"/>
    </row>
    <row r="48" spans="1:66" ht="15.5" customHeight="1" x14ac:dyDescent="0.35">
      <c r="A48" s="2"/>
      <c r="B48" s="2"/>
      <c r="C48" s="15"/>
      <c r="D48" s="2"/>
      <c r="E48" s="16" t="s">
        <v>279</v>
      </c>
      <c r="F48" s="10">
        <f>SUM(F49:F52)</f>
        <v>43</v>
      </c>
      <c r="G48" s="3">
        <f ca="1">SUM(G4:G53)</f>
        <v>197953</v>
      </c>
      <c r="H48" s="6"/>
      <c r="I48" s="18" t="s">
        <v>288</v>
      </c>
      <c r="J48" s="9" t="s">
        <v>37</v>
      </c>
      <c r="K48" s="6">
        <f t="shared" ref="K48:BC48" si="7">COUNTIF(K4:K46,"yes")</f>
        <v>36</v>
      </c>
      <c r="L48" s="6">
        <f t="shared" si="7"/>
        <v>43</v>
      </c>
      <c r="M48" s="6">
        <f t="shared" si="7"/>
        <v>32</v>
      </c>
      <c r="N48" s="6">
        <f t="shared" si="7"/>
        <v>4</v>
      </c>
      <c r="O48" s="6">
        <f t="shared" si="7"/>
        <v>2</v>
      </c>
      <c r="P48" s="6">
        <f t="shared" si="7"/>
        <v>41</v>
      </c>
      <c r="Q48" s="6">
        <f t="shared" si="7"/>
        <v>24</v>
      </c>
      <c r="R48" s="6">
        <f t="shared" si="7"/>
        <v>5</v>
      </c>
      <c r="S48" s="6">
        <f t="shared" si="7"/>
        <v>4</v>
      </c>
      <c r="T48" s="6">
        <f t="shared" si="7"/>
        <v>1</v>
      </c>
      <c r="U48" s="6">
        <f t="shared" si="7"/>
        <v>1</v>
      </c>
      <c r="V48" s="6">
        <f t="shared" si="7"/>
        <v>10</v>
      </c>
      <c r="W48" s="6">
        <f t="shared" si="7"/>
        <v>5</v>
      </c>
      <c r="X48" s="6">
        <f t="shared" si="7"/>
        <v>12</v>
      </c>
      <c r="Y48" s="6">
        <f t="shared" si="7"/>
        <v>4</v>
      </c>
      <c r="Z48" s="6">
        <f t="shared" si="7"/>
        <v>19</v>
      </c>
      <c r="AA48" s="6">
        <f t="shared" si="7"/>
        <v>6</v>
      </c>
      <c r="AB48" s="6">
        <f t="shared" si="7"/>
        <v>25</v>
      </c>
      <c r="AC48" s="6">
        <f t="shared" si="7"/>
        <v>11</v>
      </c>
      <c r="AD48" s="6">
        <f t="shared" si="7"/>
        <v>4</v>
      </c>
      <c r="AE48" s="6">
        <f t="shared" si="7"/>
        <v>2</v>
      </c>
      <c r="AF48" s="6">
        <f t="shared" si="7"/>
        <v>30</v>
      </c>
      <c r="AG48" s="6">
        <f t="shared" si="7"/>
        <v>18</v>
      </c>
      <c r="AH48" s="6">
        <f t="shared" si="7"/>
        <v>29</v>
      </c>
      <c r="AI48" s="6">
        <f t="shared" si="7"/>
        <v>16</v>
      </c>
      <c r="AJ48" s="6">
        <f t="shared" si="7"/>
        <v>17</v>
      </c>
      <c r="AK48" s="6">
        <f t="shared" si="7"/>
        <v>10</v>
      </c>
      <c r="AL48" s="6">
        <f t="shared" si="7"/>
        <v>3</v>
      </c>
      <c r="AM48" s="6">
        <f t="shared" si="7"/>
        <v>1</v>
      </c>
      <c r="AN48" s="6">
        <f t="shared" si="7"/>
        <v>6</v>
      </c>
      <c r="AO48" s="6">
        <f t="shared" si="7"/>
        <v>2</v>
      </c>
      <c r="AP48" s="6">
        <f t="shared" si="7"/>
        <v>9</v>
      </c>
      <c r="AQ48" s="6">
        <f t="shared" si="7"/>
        <v>3</v>
      </c>
      <c r="AR48" s="6">
        <f t="shared" si="7"/>
        <v>5</v>
      </c>
      <c r="AS48" s="6">
        <f t="shared" si="7"/>
        <v>3</v>
      </c>
      <c r="AT48" s="6">
        <f t="shared" si="7"/>
        <v>4</v>
      </c>
      <c r="AU48" s="6">
        <f t="shared" si="7"/>
        <v>2</v>
      </c>
      <c r="AV48" s="6">
        <f t="shared" si="7"/>
        <v>2</v>
      </c>
      <c r="AW48" s="6">
        <f t="shared" si="7"/>
        <v>1</v>
      </c>
      <c r="AX48" s="6">
        <f t="shared" si="7"/>
        <v>8</v>
      </c>
      <c r="AY48" s="6">
        <f t="shared" si="7"/>
        <v>5</v>
      </c>
      <c r="AZ48" s="6">
        <f t="shared" si="7"/>
        <v>9</v>
      </c>
      <c r="BA48" s="6">
        <f t="shared" si="7"/>
        <v>2</v>
      </c>
      <c r="BB48" s="6">
        <f t="shared" si="7"/>
        <v>16</v>
      </c>
      <c r="BC48" s="6">
        <f t="shared" si="7"/>
        <v>9</v>
      </c>
      <c r="BD48" s="6">
        <f>COUNTIF(BD4:BD46,"yes")</f>
        <v>22</v>
      </c>
      <c r="BE48" s="6">
        <f>COUNTIF(BE4:BE46,"yes")</f>
        <v>12</v>
      </c>
      <c r="BF48" s="6">
        <f>COUNTIF(BF4:BF46,"yes")</f>
        <v>1</v>
      </c>
      <c r="BG48" s="6">
        <f>COUNTIF(BG4:BG46,"yes")</f>
        <v>1</v>
      </c>
      <c r="BH48" s="6">
        <f>F48-BH49</f>
        <v>20</v>
      </c>
      <c r="BI48" s="6">
        <f>F48-BI49</f>
        <v>32</v>
      </c>
      <c r="BJ48" s="6">
        <f>COUNTIF(BJ4:BJ46,"yes")</f>
        <v>3</v>
      </c>
      <c r="BK48" s="6"/>
      <c r="BL48" s="6"/>
      <c r="BM48" s="6">
        <f>COUNTIF(BM4:BM46,"yes")</f>
        <v>4</v>
      </c>
      <c r="BN48" s="6">
        <f>COUNTIF(BN4:BN46,"yes")</f>
        <v>0</v>
      </c>
    </row>
    <row r="49" spans="1:66" ht="15.5" customHeight="1" x14ac:dyDescent="0.35">
      <c r="A49" s="2"/>
      <c r="B49" s="2"/>
      <c r="C49" s="15"/>
      <c r="D49" s="2"/>
      <c r="E49" s="16" t="s">
        <v>276</v>
      </c>
      <c r="F49" s="10">
        <f>COUNTIF(F$4:F$46,E49)</f>
        <v>7</v>
      </c>
      <c r="G49" s="3">
        <f>SUMIF(F$4:F$53,E49,G$4:G$53)</f>
        <v>77100</v>
      </c>
      <c r="H49" s="6"/>
      <c r="I49" s="19"/>
      <c r="J49" s="9" t="s">
        <v>38</v>
      </c>
      <c r="K49" s="6">
        <f t="shared" ref="K49:BC49" si="8">COUNTIF(K4:K46,"no")</f>
        <v>7</v>
      </c>
      <c r="L49" s="6">
        <f t="shared" si="8"/>
        <v>0</v>
      </c>
      <c r="M49" s="6">
        <f t="shared" si="8"/>
        <v>11</v>
      </c>
      <c r="N49" s="6">
        <f t="shared" si="8"/>
        <v>39</v>
      </c>
      <c r="O49" s="6">
        <f t="shared" si="8"/>
        <v>41</v>
      </c>
      <c r="P49" s="6">
        <f t="shared" si="8"/>
        <v>2</v>
      </c>
      <c r="Q49" s="6">
        <f t="shared" si="8"/>
        <v>19</v>
      </c>
      <c r="R49" s="6">
        <f t="shared" si="8"/>
        <v>38</v>
      </c>
      <c r="S49" s="6">
        <f t="shared" si="8"/>
        <v>39</v>
      </c>
      <c r="T49" s="6">
        <f t="shared" si="8"/>
        <v>42</v>
      </c>
      <c r="U49" s="6">
        <f t="shared" si="8"/>
        <v>42</v>
      </c>
      <c r="V49" s="6">
        <f t="shared" si="8"/>
        <v>33</v>
      </c>
      <c r="W49" s="6">
        <f t="shared" si="8"/>
        <v>38</v>
      </c>
      <c r="X49" s="6">
        <f t="shared" si="8"/>
        <v>31</v>
      </c>
      <c r="Y49" s="6">
        <f t="shared" si="8"/>
        <v>39</v>
      </c>
      <c r="Z49" s="6">
        <f t="shared" si="8"/>
        <v>24</v>
      </c>
      <c r="AA49" s="6">
        <f t="shared" si="8"/>
        <v>37</v>
      </c>
      <c r="AB49" s="6">
        <f t="shared" si="8"/>
        <v>18</v>
      </c>
      <c r="AC49" s="6">
        <f t="shared" si="8"/>
        <v>32</v>
      </c>
      <c r="AD49" s="6">
        <f t="shared" si="8"/>
        <v>39</v>
      </c>
      <c r="AE49" s="6">
        <f t="shared" si="8"/>
        <v>41</v>
      </c>
      <c r="AF49" s="6">
        <f t="shared" si="8"/>
        <v>13</v>
      </c>
      <c r="AG49" s="6">
        <f t="shared" si="8"/>
        <v>25</v>
      </c>
      <c r="AH49" s="6">
        <f t="shared" si="8"/>
        <v>14</v>
      </c>
      <c r="AI49" s="6">
        <f t="shared" si="8"/>
        <v>27</v>
      </c>
      <c r="AJ49" s="6">
        <f t="shared" si="8"/>
        <v>26</v>
      </c>
      <c r="AK49" s="6">
        <f t="shared" si="8"/>
        <v>33</v>
      </c>
      <c r="AL49" s="6">
        <f t="shared" si="8"/>
        <v>40</v>
      </c>
      <c r="AM49" s="6">
        <f t="shared" si="8"/>
        <v>42</v>
      </c>
      <c r="AN49" s="6">
        <f t="shared" si="8"/>
        <v>37</v>
      </c>
      <c r="AO49" s="6">
        <f t="shared" si="8"/>
        <v>41</v>
      </c>
      <c r="AP49" s="6">
        <f t="shared" si="8"/>
        <v>34</v>
      </c>
      <c r="AQ49" s="6">
        <f t="shared" si="8"/>
        <v>40</v>
      </c>
      <c r="AR49" s="6">
        <f t="shared" si="8"/>
        <v>38</v>
      </c>
      <c r="AS49" s="6">
        <f t="shared" si="8"/>
        <v>40</v>
      </c>
      <c r="AT49" s="6">
        <f t="shared" si="8"/>
        <v>39</v>
      </c>
      <c r="AU49" s="6">
        <f t="shared" si="8"/>
        <v>41</v>
      </c>
      <c r="AV49" s="6">
        <f t="shared" si="8"/>
        <v>41</v>
      </c>
      <c r="AW49" s="6">
        <f t="shared" si="8"/>
        <v>42</v>
      </c>
      <c r="AX49" s="6">
        <f t="shared" si="8"/>
        <v>35</v>
      </c>
      <c r="AY49" s="6">
        <f t="shared" si="8"/>
        <v>38</v>
      </c>
      <c r="AZ49" s="6">
        <f t="shared" si="8"/>
        <v>34</v>
      </c>
      <c r="BA49" s="6">
        <f t="shared" si="8"/>
        <v>41</v>
      </c>
      <c r="BB49" s="6">
        <f t="shared" si="8"/>
        <v>27</v>
      </c>
      <c r="BC49" s="6">
        <f t="shared" si="8"/>
        <v>34</v>
      </c>
      <c r="BD49" s="6">
        <f>COUNTIF(BD4:BD46,"no")</f>
        <v>21</v>
      </c>
      <c r="BE49" s="6">
        <f>COUNTIF(BE4:BE46,"no")</f>
        <v>31</v>
      </c>
      <c r="BF49" s="6">
        <f>COUNTIF(BF4:BF46,"no")</f>
        <v>42</v>
      </c>
      <c r="BG49" s="6">
        <f>COUNTIF(BG4:BG46,"no")</f>
        <v>42</v>
      </c>
      <c r="BH49" s="6">
        <f>COUNTIF(BH4:BH46,"n")</f>
        <v>23</v>
      </c>
      <c r="BI49" s="6">
        <f>COUNTIF(BI4:BI46,"")</f>
        <v>11</v>
      </c>
      <c r="BJ49" s="6">
        <f>COUNTIF(BJ4:BJ46,"no")</f>
        <v>40</v>
      </c>
      <c r="BK49" s="6"/>
      <c r="BL49" s="6"/>
      <c r="BM49" s="6">
        <f>COUNTIF(BM4:BM46,"no")</f>
        <v>39</v>
      </c>
      <c r="BN49" s="6">
        <f>COUNTIF(BN4:BN46,"no")</f>
        <v>43</v>
      </c>
    </row>
    <row r="50" spans="1:66" ht="15.5" customHeight="1" x14ac:dyDescent="0.35">
      <c r="A50" s="2"/>
      <c r="B50" s="2"/>
      <c r="C50" s="15"/>
      <c r="D50" s="2"/>
      <c r="E50" s="16" t="s">
        <v>277</v>
      </c>
      <c r="F50" s="10">
        <f>COUNTIF(F$4:F$46,E50)</f>
        <v>8</v>
      </c>
      <c r="G50" s="3">
        <f>SUMIF(F$4:F$53,E50,G$4:G$53)</f>
        <v>54041</v>
      </c>
      <c r="H50" s="6"/>
      <c r="I50" s="6"/>
      <c r="J50" s="9" t="s">
        <v>291</v>
      </c>
      <c r="K50" s="6">
        <f t="shared" ref="K50:BC50" si="9">SUMIF(K4:K46,"yes",$G4:$G46)</f>
        <v>190890</v>
      </c>
      <c r="L50" s="6">
        <f t="shared" si="9"/>
        <v>197963</v>
      </c>
      <c r="M50" s="6">
        <f t="shared" si="9"/>
        <v>189971</v>
      </c>
      <c r="N50" s="6">
        <f t="shared" si="9"/>
        <v>72191</v>
      </c>
      <c r="O50" s="6">
        <f t="shared" si="9"/>
        <v>1570</v>
      </c>
      <c r="P50" s="6">
        <f t="shared" si="9"/>
        <v>196668</v>
      </c>
      <c r="Q50" s="6">
        <f t="shared" si="9"/>
        <v>117045</v>
      </c>
      <c r="R50" s="6">
        <f t="shared" si="9"/>
        <v>3038</v>
      </c>
      <c r="S50" s="6">
        <f t="shared" si="9"/>
        <v>2851</v>
      </c>
      <c r="T50" s="6">
        <f t="shared" si="9"/>
        <v>674</v>
      </c>
      <c r="U50" s="6">
        <f t="shared" si="9"/>
        <v>674</v>
      </c>
      <c r="V50" s="6">
        <f t="shared" si="9"/>
        <v>33024</v>
      </c>
      <c r="W50" s="6">
        <f t="shared" si="9"/>
        <v>31743</v>
      </c>
      <c r="X50" s="6">
        <f t="shared" si="9"/>
        <v>4662</v>
      </c>
      <c r="Y50" s="6">
        <f t="shared" si="9"/>
        <v>1383</v>
      </c>
      <c r="Z50" s="6">
        <f t="shared" si="9"/>
        <v>6460</v>
      </c>
      <c r="AA50" s="6">
        <f t="shared" si="9"/>
        <v>1736</v>
      </c>
      <c r="AB50" s="6">
        <f t="shared" si="9"/>
        <v>128193</v>
      </c>
      <c r="AC50" s="6">
        <f t="shared" si="9"/>
        <v>36162</v>
      </c>
      <c r="AD50" s="6">
        <f t="shared" si="9"/>
        <v>1299</v>
      </c>
      <c r="AE50" s="6">
        <f t="shared" si="9"/>
        <v>467</v>
      </c>
      <c r="AF50" s="6">
        <f t="shared" si="9"/>
        <v>178847</v>
      </c>
      <c r="AG50" s="6">
        <f t="shared" si="9"/>
        <v>90782</v>
      </c>
      <c r="AH50" s="6">
        <f t="shared" si="9"/>
        <v>168963</v>
      </c>
      <c r="AI50" s="6">
        <f t="shared" si="9"/>
        <v>79391</v>
      </c>
      <c r="AJ50" s="6">
        <f t="shared" si="9"/>
        <v>133055</v>
      </c>
      <c r="AK50" s="6">
        <f t="shared" si="9"/>
        <v>55517</v>
      </c>
      <c r="AL50" s="6">
        <f t="shared" si="9"/>
        <v>32358</v>
      </c>
      <c r="AM50" s="6">
        <f t="shared" si="9"/>
        <v>30522</v>
      </c>
      <c r="AN50" s="6">
        <f t="shared" si="9"/>
        <v>41424</v>
      </c>
      <c r="AO50" s="6">
        <f t="shared" si="9"/>
        <v>30803</v>
      </c>
      <c r="AP50" s="6">
        <f t="shared" si="9"/>
        <v>36741</v>
      </c>
      <c r="AQ50" s="6">
        <f t="shared" si="9"/>
        <v>31411</v>
      </c>
      <c r="AR50" s="6">
        <f t="shared" si="9"/>
        <v>31583</v>
      </c>
      <c r="AS50" s="6">
        <f t="shared" si="9"/>
        <v>31017</v>
      </c>
      <c r="AT50" s="6">
        <f t="shared" si="9"/>
        <v>6942</v>
      </c>
      <c r="AU50" s="6">
        <f t="shared" si="9"/>
        <v>2397</v>
      </c>
      <c r="AV50" s="6">
        <f t="shared" si="9"/>
        <v>829</v>
      </c>
      <c r="AW50" s="6">
        <f t="shared" si="9"/>
        <v>450</v>
      </c>
      <c r="AX50" s="6">
        <f t="shared" si="9"/>
        <v>33413</v>
      </c>
      <c r="AY50" s="6">
        <f t="shared" si="9"/>
        <v>32601</v>
      </c>
      <c r="AZ50" s="6">
        <f t="shared" si="9"/>
        <v>3826</v>
      </c>
      <c r="BA50" s="6">
        <f t="shared" si="9"/>
        <v>665</v>
      </c>
      <c r="BB50" s="6">
        <f t="shared" si="9"/>
        <v>8173</v>
      </c>
      <c r="BC50" s="6">
        <f t="shared" si="9"/>
        <v>5049</v>
      </c>
      <c r="BD50" s="6">
        <f>SUMIF(BD4:BD46,"yes",$G4:$G46)</f>
        <v>75454</v>
      </c>
      <c r="BE50" s="6">
        <f>SUMIF(BE4:BE46,"yes",$G4:$G46)</f>
        <v>36179</v>
      </c>
      <c r="BF50" s="6">
        <f>SUMIF(BF4:BF46,"yes",$G4:$G46)</f>
        <v>187</v>
      </c>
      <c r="BG50" s="6">
        <f>SUMIF(BG4:BG46,"yes",$G4:$G46)</f>
        <v>187</v>
      </c>
      <c r="BH50" s="6"/>
      <c r="BI50" s="6"/>
      <c r="BJ50" s="6"/>
      <c r="BK50" s="6"/>
      <c r="BL50" s="6"/>
      <c r="BM50" s="6">
        <f>SUMIF(BM4:BM46,"yes",$G4:$G46)</f>
        <v>594</v>
      </c>
      <c r="BN50" s="6">
        <f>SUMIF(BN4:BN46,"yes",$G4:$G46)</f>
        <v>0</v>
      </c>
    </row>
    <row r="51" spans="1:66" ht="15.5" customHeight="1" x14ac:dyDescent="0.35">
      <c r="A51" s="2"/>
      <c r="B51" s="2"/>
      <c r="C51" s="15"/>
      <c r="D51" s="2"/>
      <c r="E51" s="16" t="s">
        <v>275</v>
      </c>
      <c r="F51" s="10">
        <f>COUNTIF(F$4:F$46,E51)</f>
        <v>26</v>
      </c>
      <c r="G51" s="3">
        <f>SUMIF(F$4:F$53,E51,G$4:G$53)</f>
        <v>55798</v>
      </c>
      <c r="H51" s="6"/>
      <c r="I51" s="6"/>
      <c r="J51" s="17"/>
      <c r="K51" s="9"/>
      <c r="L51" s="6"/>
      <c r="M51" s="6"/>
      <c r="N51" s="6"/>
      <c r="O51" s="6"/>
      <c r="P51" s="6"/>
      <c r="Q51" s="6"/>
      <c r="R51" s="6"/>
      <c r="S51" s="6"/>
      <c r="T51" s="6"/>
      <c r="U51" s="6"/>
      <c r="V51" s="6"/>
      <c r="W51" s="6"/>
      <c r="X51" s="6"/>
      <c r="Y51" s="6"/>
      <c r="Z51" s="6"/>
      <c r="AA51" s="6"/>
      <c r="AB51" s="6"/>
      <c r="AC51" s="6"/>
      <c r="AD51" s="6"/>
      <c r="AE51" s="6"/>
      <c r="AF51" s="6"/>
      <c r="AG51" s="6"/>
      <c r="AH51" s="5"/>
      <c r="AI51" s="6"/>
      <c r="AJ51" s="6"/>
      <c r="AK51" s="6"/>
      <c r="AL51" s="6"/>
      <c r="AM51" s="6"/>
      <c r="AN51" s="6"/>
      <c r="AO51" s="6"/>
      <c r="AP51" s="6"/>
      <c r="AQ51" s="6"/>
      <c r="AR51" s="6"/>
      <c r="AS51" s="6"/>
      <c r="AT51" s="6"/>
      <c r="AU51" s="6"/>
      <c r="AV51" s="6"/>
      <c r="AW51" s="6"/>
      <c r="AX51" s="6"/>
      <c r="AY51" s="6"/>
      <c r="AZ51" s="6"/>
      <c r="BA51" s="6"/>
      <c r="BB51" s="6"/>
      <c r="BC51" s="6"/>
      <c r="BD51" s="6"/>
      <c r="BE51" s="6"/>
      <c r="BF51" s="6"/>
      <c r="BG51" s="6"/>
      <c r="BH51" s="6"/>
      <c r="BI51" s="6"/>
      <c r="BJ51" s="6"/>
      <c r="BK51" s="6"/>
      <c r="BL51" s="6"/>
      <c r="BM51" s="6"/>
      <c r="BN51" s="6"/>
    </row>
    <row r="52" spans="1:66" ht="15.5" customHeight="1" x14ac:dyDescent="0.35">
      <c r="A52" s="2"/>
      <c r="B52" s="2"/>
      <c r="C52" s="15"/>
      <c r="D52" s="2"/>
      <c r="E52" s="16" t="s">
        <v>278</v>
      </c>
      <c r="F52" s="10">
        <f>COUNTIF(F$4:F$46,E52)</f>
        <v>2</v>
      </c>
      <c r="G52" s="3">
        <f>SUMIF(F$4:F$53,E52,G$4:G$53)</f>
        <v>11024</v>
      </c>
      <c r="H52" s="6"/>
      <c r="I52" s="6"/>
      <c r="J52" s="6"/>
      <c r="K52" s="6"/>
      <c r="L52" s="6"/>
      <c r="M52" s="6"/>
      <c r="N52" s="6"/>
      <c r="O52" s="6"/>
      <c r="P52" s="6"/>
      <c r="Q52" s="6"/>
      <c r="R52" s="6"/>
      <c r="S52" s="6"/>
      <c r="T52" s="6"/>
      <c r="U52" s="6"/>
      <c r="V52" s="6"/>
      <c r="W52" s="6"/>
      <c r="X52" s="6"/>
      <c r="Y52" s="6"/>
      <c r="Z52" s="6"/>
      <c r="AA52" s="6"/>
      <c r="AB52" s="6"/>
      <c r="AC52" s="6"/>
      <c r="AD52" s="6"/>
      <c r="AE52" s="6"/>
      <c r="AF52" s="6"/>
      <c r="AG52" s="6"/>
      <c r="AH52" s="5"/>
      <c r="AI52" s="6"/>
      <c r="AJ52" s="6"/>
      <c r="AK52" s="6"/>
      <c r="AL52" s="6"/>
      <c r="AM52" s="6"/>
      <c r="AN52" s="6"/>
      <c r="AO52" s="6"/>
      <c r="AP52" s="6"/>
      <c r="AQ52" s="6"/>
      <c r="AR52" s="6"/>
      <c r="AS52" s="6"/>
      <c r="AT52" s="6"/>
      <c r="AU52" s="6"/>
      <c r="AV52" s="6"/>
      <c r="AW52" s="6"/>
      <c r="AX52" s="6"/>
      <c r="AY52" s="6"/>
      <c r="AZ52" s="6"/>
      <c r="BA52" s="6"/>
      <c r="BB52" s="6"/>
      <c r="BC52" s="6"/>
      <c r="BD52" s="6"/>
      <c r="BE52" s="6"/>
      <c r="BF52" s="6"/>
      <c r="BG52" s="6"/>
      <c r="BH52" s="6"/>
      <c r="BI52" s="6"/>
      <c r="BJ52" s="6"/>
      <c r="BK52" s="6"/>
      <c r="BL52" s="6"/>
      <c r="BM52" s="6"/>
      <c r="BN52" s="6"/>
    </row>
    <row r="53" spans="1:66" ht="15.5" customHeight="1" x14ac:dyDescent="0.35">
      <c r="A53" s="2"/>
      <c r="B53" s="2"/>
      <c r="C53" s="15"/>
      <c r="D53" s="2"/>
      <c r="E53" s="16"/>
      <c r="F53" s="10"/>
      <c r="G53" s="3"/>
      <c r="H53" s="6"/>
      <c r="I53" s="6"/>
      <c r="J53" s="6"/>
      <c r="K53" s="6"/>
      <c r="L53" s="6"/>
      <c r="M53" s="6"/>
      <c r="N53" s="6"/>
      <c r="O53" s="6"/>
      <c r="P53" s="6"/>
      <c r="Q53" s="6"/>
      <c r="R53" s="6"/>
      <c r="S53" s="6"/>
      <c r="T53" s="6"/>
      <c r="U53" s="6"/>
      <c r="V53" s="6"/>
      <c r="W53" s="6"/>
      <c r="X53" s="6"/>
      <c r="Y53" s="6"/>
      <c r="Z53" s="6"/>
      <c r="AA53" s="6"/>
      <c r="AB53" s="6"/>
      <c r="AC53" s="6"/>
      <c r="AD53" s="6"/>
      <c r="AE53" s="6"/>
      <c r="AF53" s="6"/>
      <c r="AG53" s="6"/>
      <c r="AH53" s="5"/>
      <c r="AI53" s="6"/>
      <c r="AJ53" s="6"/>
      <c r="AK53" s="6"/>
      <c r="AL53" s="6"/>
      <c r="AM53" s="6"/>
      <c r="AN53" s="6"/>
      <c r="AO53" s="6"/>
      <c r="AP53" s="6"/>
      <c r="AQ53" s="6"/>
      <c r="AR53" s="6"/>
      <c r="AS53" s="6"/>
      <c r="AT53" s="6"/>
      <c r="AU53" s="6"/>
      <c r="AV53" s="6"/>
      <c r="AW53" s="6"/>
      <c r="AX53" s="6"/>
      <c r="AY53" s="6"/>
      <c r="AZ53" s="6"/>
      <c r="BA53" s="6"/>
      <c r="BB53" s="6"/>
      <c r="BC53" s="6"/>
      <c r="BD53" s="6"/>
      <c r="BE53" s="6"/>
      <c r="BF53" s="6"/>
      <c r="BG53" s="6"/>
      <c r="BH53" s="6"/>
      <c r="BI53" s="6"/>
      <c r="BJ53" s="6"/>
      <c r="BK53" s="6"/>
      <c r="BL53" s="6"/>
      <c r="BM53" s="6"/>
      <c r="BN53" s="6"/>
    </row>
  </sheetData>
  <autoFilter ref="A3:BO46">
    <sortState ref="A6:BO46">
      <sortCondition ref="B3:B46"/>
    </sortState>
  </autoFilter>
  <mergeCells count="40">
    <mergeCell ref="A1:A3"/>
    <mergeCell ref="B1:B3"/>
    <mergeCell ref="D1:D3"/>
    <mergeCell ref="H1:H3"/>
    <mergeCell ref="L1:M2"/>
    <mergeCell ref="E1:E3"/>
    <mergeCell ref="G1:G3"/>
    <mergeCell ref="C1:C3"/>
    <mergeCell ref="BK2:BL2"/>
    <mergeCell ref="BM1:BN2"/>
    <mergeCell ref="AB1:AC2"/>
    <mergeCell ref="AD1:AE2"/>
    <mergeCell ref="AH1:AO1"/>
    <mergeCell ref="AP1:AQ2"/>
    <mergeCell ref="AR1:AS2"/>
    <mergeCell ref="AF1:AG2"/>
    <mergeCell ref="BH1:BK1"/>
    <mergeCell ref="AH2:AI2"/>
    <mergeCell ref="AJ2:AK2"/>
    <mergeCell ref="AL2:AM2"/>
    <mergeCell ref="AN2:AO2"/>
    <mergeCell ref="AV1:AW2"/>
    <mergeCell ref="AX1:AY2"/>
    <mergeCell ref="AZ1:BA2"/>
    <mergeCell ref="I48:I49"/>
    <mergeCell ref="J1:J3"/>
    <mergeCell ref="BF1:BG2"/>
    <mergeCell ref="K1:K3"/>
    <mergeCell ref="F1:F3"/>
    <mergeCell ref="I1:I3"/>
    <mergeCell ref="Z1:AA2"/>
    <mergeCell ref="N1:O2"/>
    <mergeCell ref="P1:Q2"/>
    <mergeCell ref="R1:S2"/>
    <mergeCell ref="T1:U2"/>
    <mergeCell ref="V1:W2"/>
    <mergeCell ref="X1:Y2"/>
    <mergeCell ref="BD1:BE2"/>
    <mergeCell ref="AT1:AU2"/>
    <mergeCell ref="BB1:BC2"/>
  </mergeCells>
  <hyperlinks>
    <hyperlink ref="D4" r:id="rId1"/>
    <hyperlink ref="D11" r:id="rId2"/>
    <hyperlink ref="D14" r:id="rId3"/>
    <hyperlink ref="D15" r:id="rId4"/>
    <hyperlink ref="D29" r:id="rId5"/>
    <hyperlink ref="D33" r:id="rId6"/>
    <hyperlink ref="D39" r:id="rId7"/>
    <hyperlink ref="D40" r:id="rId8"/>
    <hyperlink ref="D41" r:id="rId9"/>
    <hyperlink ref="D42" r:id="rId10"/>
    <hyperlink ref="D21" r:id="rId11"/>
    <hyperlink ref="D6" r:id="rId12"/>
    <hyperlink ref="D5" r:id="rId13"/>
    <hyperlink ref="D12" r:id="rId14"/>
    <hyperlink ref="D16" r:id="rId15"/>
    <hyperlink ref="D22" r:id="rId16"/>
    <hyperlink ref="D25" r:id="rId17"/>
    <hyperlink ref="D27" r:id="rId18"/>
    <hyperlink ref="D31" r:id="rId19"/>
    <hyperlink ref="D34" r:id="rId20"/>
    <hyperlink ref="D35" r:id="rId21"/>
    <hyperlink ref="D36" r:id="rId22"/>
    <hyperlink ref="D38" r:id="rId23"/>
    <hyperlink ref="D46" r:id="rId24"/>
    <hyperlink ref="D13" r:id="rId25"/>
    <hyperlink ref="D19" r:id="rId26"/>
    <hyperlink ref="D20" r:id="rId27"/>
    <hyperlink ref="D23" r:id="rId28"/>
    <hyperlink ref="D30" r:id="rId29"/>
    <hyperlink ref="D32" r:id="rId30"/>
    <hyperlink ref="D37" r:id="rId31"/>
    <hyperlink ref="D44" r:id="rId32"/>
    <hyperlink ref="D7" r:id="rId33"/>
    <hyperlink ref="D10" r:id="rId34"/>
    <hyperlink ref="D18" r:id="rId35"/>
    <hyperlink ref="D26" r:id="rId36"/>
    <hyperlink ref="D43" r:id="rId37"/>
    <hyperlink ref="D24" r:id="rId38"/>
    <hyperlink ref="D8" r:id="rId39"/>
    <hyperlink ref="D28" r:id="rId40"/>
    <hyperlink ref="D45" r:id="rId41"/>
    <hyperlink ref="D9" r:id="rId42"/>
    <hyperlink ref="D17" r:id="rId43"/>
  </hyperlinks>
  <pageMargins left="0.7" right="0.7" top="0.75" bottom="0.75" header="0.3" footer="0.3"/>
  <pageSetup orientation="portrait"/>
  <headerFooter>
    <oddFooter>&amp;C&amp;"Helvetica Neue,Regular"&amp;12&amp;K000000&amp;P</oddFooter>
  </headerFooter>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Consensus</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e</dc:creator>
  <cp:lastModifiedBy>EDIT</cp:lastModifiedBy>
  <dcterms:created xsi:type="dcterms:W3CDTF">2021-01-04T21:02:06Z</dcterms:created>
  <dcterms:modified xsi:type="dcterms:W3CDTF">2021-08-11T18:22:06Z</dcterms:modified>
</cp:coreProperties>
</file>